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roitman/Documents/ALAS/Nat Comms/"/>
    </mc:Choice>
  </mc:AlternateContent>
  <xr:revisionPtr revIDLastSave="0" documentId="13_ncr:1_{602E5FE8-32D8-F946-86A0-F1F3EFCBA04E}" xr6:coauthVersionLast="47" xr6:coauthVersionMax="47" xr10:uidLastSave="{00000000-0000-0000-0000-000000000000}"/>
  <bookViews>
    <workbookView xWindow="7440" yWindow="500" windowWidth="30920" windowHeight="22340" activeTab="1" xr2:uid="{00000000-000D-0000-FFFF-FFFF00000000}"/>
  </bookViews>
  <sheets>
    <sheet name="Sheet 1 - Tara Oceans vir count" sheetId="1" r:id="rId1"/>
    <sheet name="Sheet 2 - Berlin lakes coun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1" i="3" l="1"/>
  <c r="D289" i="3"/>
  <c r="D287" i="3"/>
  <c r="D285" i="3"/>
  <c r="D283" i="3"/>
  <c r="D281" i="3"/>
  <c r="D279" i="3"/>
  <c r="D277" i="3"/>
  <c r="D275" i="3"/>
  <c r="D273" i="3"/>
  <c r="D271" i="3"/>
  <c r="D269" i="3"/>
  <c r="D267" i="3"/>
  <c r="D265" i="3"/>
  <c r="D263" i="3"/>
  <c r="D261" i="3"/>
  <c r="D259" i="3"/>
  <c r="D257" i="3"/>
  <c r="D255" i="3"/>
  <c r="D253" i="3"/>
  <c r="D251" i="3"/>
  <c r="D249" i="3"/>
  <c r="D247" i="3"/>
  <c r="D245" i="3"/>
  <c r="D243" i="3"/>
  <c r="D241" i="3"/>
  <c r="D239" i="3"/>
  <c r="D237" i="3"/>
  <c r="D235" i="3"/>
  <c r="D233" i="3"/>
  <c r="D231" i="3"/>
  <c r="D229" i="3"/>
  <c r="D227" i="3"/>
  <c r="D225" i="3"/>
  <c r="D223" i="3"/>
  <c r="D221" i="3"/>
  <c r="D219" i="3"/>
  <c r="D217" i="3"/>
  <c r="D215" i="3"/>
  <c r="D213" i="3"/>
  <c r="D211" i="3"/>
  <c r="D209" i="3"/>
  <c r="D207" i="3"/>
  <c r="D205" i="3"/>
  <c r="D203" i="3"/>
  <c r="D201" i="3"/>
  <c r="D199" i="3"/>
  <c r="D197" i="3"/>
  <c r="D195" i="3"/>
  <c r="D193" i="3"/>
  <c r="D191" i="3"/>
  <c r="D189" i="3"/>
  <c r="D187" i="3"/>
  <c r="D185" i="3"/>
  <c r="D183" i="3"/>
  <c r="D181" i="3"/>
  <c r="D179" i="3"/>
  <c r="D177" i="3"/>
  <c r="D175" i="3"/>
  <c r="D173" i="3"/>
  <c r="D171" i="3"/>
  <c r="D169" i="3"/>
  <c r="D167" i="3"/>
  <c r="D165" i="3"/>
  <c r="D163" i="3"/>
  <c r="D161" i="3"/>
  <c r="D159" i="3"/>
  <c r="D157" i="3"/>
  <c r="D155" i="3"/>
  <c r="D153" i="3"/>
  <c r="D151" i="3"/>
  <c r="D149" i="3"/>
  <c r="D147" i="3"/>
  <c r="D145" i="3"/>
  <c r="D143" i="3"/>
  <c r="D141" i="3"/>
  <c r="D139" i="3"/>
  <c r="D137" i="3"/>
  <c r="D135" i="3"/>
  <c r="D133" i="3"/>
  <c r="D131" i="3"/>
  <c r="D129" i="3"/>
  <c r="D127" i="3"/>
  <c r="D125" i="3"/>
  <c r="D123" i="3"/>
  <c r="D121" i="3"/>
  <c r="D119" i="3"/>
  <c r="D117" i="3"/>
  <c r="D115" i="3"/>
  <c r="D113" i="3"/>
  <c r="D111" i="3"/>
  <c r="D109" i="3"/>
  <c r="D107" i="3"/>
  <c r="D105" i="3"/>
  <c r="D103" i="3"/>
  <c r="D101" i="3"/>
  <c r="D99" i="3"/>
  <c r="D97" i="3"/>
  <c r="D95" i="3"/>
  <c r="D93" i="3"/>
  <c r="D91" i="3"/>
  <c r="D89" i="3"/>
  <c r="D87" i="3"/>
  <c r="D85" i="3"/>
  <c r="D83" i="3"/>
  <c r="D81" i="3"/>
  <c r="D79" i="3"/>
  <c r="D77" i="3"/>
  <c r="D75" i="3"/>
  <c r="D73" i="3"/>
  <c r="D71" i="3"/>
  <c r="D69" i="3"/>
  <c r="D67" i="3"/>
  <c r="D65" i="3"/>
  <c r="D63" i="3"/>
  <c r="D61" i="3"/>
  <c r="D59" i="3"/>
  <c r="D57" i="3"/>
  <c r="D55" i="3"/>
  <c r="D53" i="3"/>
  <c r="D51" i="3"/>
  <c r="D49" i="3"/>
  <c r="D47" i="3"/>
  <c r="D45" i="3"/>
  <c r="D43" i="3"/>
  <c r="D41" i="3"/>
  <c r="D39" i="3"/>
  <c r="D37" i="3"/>
  <c r="D35" i="3"/>
  <c r="D33" i="3"/>
  <c r="D31" i="3"/>
  <c r="D29" i="3"/>
  <c r="D27" i="3"/>
  <c r="D25" i="3"/>
  <c r="D23" i="3"/>
  <c r="D21" i="3"/>
  <c r="D19" i="3"/>
  <c r="D17" i="3"/>
  <c r="D15" i="3"/>
  <c r="D13" i="3"/>
  <c r="D11" i="3"/>
  <c r="D9" i="3"/>
  <c r="D7" i="3"/>
  <c r="D5" i="3"/>
  <c r="D3" i="3"/>
  <c r="E125" i="1"/>
  <c r="E123" i="1"/>
  <c r="E121" i="1"/>
  <c r="E119" i="1"/>
  <c r="E117" i="1"/>
  <c r="E115" i="1"/>
  <c r="E113" i="1"/>
  <c r="E111" i="1"/>
  <c r="E109" i="1"/>
  <c r="E107" i="1"/>
  <c r="E105" i="1"/>
  <c r="E103" i="1"/>
  <c r="E101" i="1"/>
  <c r="E99" i="1"/>
  <c r="E97" i="1"/>
  <c r="E95" i="1"/>
  <c r="E93" i="1"/>
  <c r="E91" i="1"/>
  <c r="E89" i="1"/>
  <c r="E87" i="1"/>
  <c r="E85" i="1"/>
  <c r="E83" i="1"/>
  <c r="E81" i="1"/>
  <c r="E79" i="1"/>
  <c r="E77" i="1"/>
  <c r="E75" i="1"/>
  <c r="E73" i="1"/>
  <c r="E71" i="1"/>
  <c r="E69" i="1"/>
  <c r="E67" i="1"/>
  <c r="E65" i="1"/>
  <c r="E63" i="1"/>
  <c r="E61" i="1"/>
  <c r="E59" i="1"/>
  <c r="E57" i="1"/>
  <c r="E55" i="1"/>
  <c r="E53" i="1"/>
  <c r="E51" i="1"/>
  <c r="E49" i="1"/>
  <c r="E47" i="1"/>
  <c r="E45" i="1"/>
  <c r="E43" i="1"/>
  <c r="E41" i="1"/>
  <c r="E39" i="1"/>
  <c r="E37" i="1"/>
  <c r="E35" i="1"/>
  <c r="E33" i="1"/>
  <c r="E31" i="1"/>
  <c r="E29" i="1"/>
  <c r="E27" i="1"/>
  <c r="E25" i="1"/>
  <c r="E23" i="1"/>
  <c r="E21" i="1"/>
  <c r="E19" i="1"/>
  <c r="E17" i="1"/>
  <c r="E15" i="1"/>
  <c r="E13" i="1"/>
  <c r="E11" i="1"/>
  <c r="E9" i="1"/>
  <c r="E7" i="1"/>
  <c r="E5" i="1"/>
  <c r="E3" i="1"/>
  <c r="H128" i="1" s="1"/>
  <c r="H294" i="3" l="1"/>
  <c r="E294" i="3"/>
  <c r="F294" i="3"/>
  <c r="G294" i="3"/>
  <c r="F128" i="1"/>
  <c r="I128" i="1"/>
  <c r="G128" i="1"/>
</calcChain>
</file>

<file path=xl/sharedStrings.xml><?xml version="1.0" encoding="utf-8"?>
<sst xmlns="http://schemas.openxmlformats.org/spreadsheetml/2006/main" count="557" uniqueCount="467">
  <si>
    <t>Station</t>
  </si>
  <si>
    <t>Ratio</t>
  </si>
  <si>
    <t>ERR594352_1</t>
  </si>
  <si>
    <t>TARA_018_DCM_&lt;-0.22</t>
  </si>
  <si>
    <t>ERR594352_2</t>
  </si>
  <si>
    <t>ERR594358_1</t>
  </si>
  <si>
    <t>TARA_018_SRF_&lt;-0.22</t>
  </si>
  <si>
    <t>ERR594358_2</t>
  </si>
  <si>
    <t>ERR594378_1</t>
  </si>
  <si>
    <t>TARA_022_SRF_&lt;-0.22</t>
  </si>
  <si>
    <t>ERR594378_2</t>
  </si>
  <si>
    <t>ERR594406_1</t>
  </si>
  <si>
    <t>ERR594406_2</t>
  </si>
  <si>
    <t>ERR594408_1</t>
  </si>
  <si>
    <t>TARA_023_DCM_&lt;-0.22</t>
  </si>
  <si>
    <t>ERR594408_2</t>
  </si>
  <si>
    <t>ERR594375_1</t>
  </si>
  <si>
    <t>TARA_025_DCM_&lt;-0.22</t>
  </si>
  <si>
    <t>ERR594375_2</t>
  </si>
  <si>
    <t>ERR594396_1</t>
  </si>
  <si>
    <t>TARA_025_SRF_&lt;-0.22</t>
  </si>
  <si>
    <t>ERR594396_2</t>
  </si>
  <si>
    <t>ERR594405_1</t>
  </si>
  <si>
    <t>TARA_030_DCM_&lt;-0.22</t>
  </si>
  <si>
    <t>ERR594405_2</t>
  </si>
  <si>
    <t>ERR594401_1</t>
  </si>
  <si>
    <t>TARA_031_SRF_&lt;-0.22</t>
  </si>
  <si>
    <t>ERR594401_2</t>
  </si>
  <si>
    <t>ERR594410_1</t>
  </si>
  <si>
    <t>ERR594410_2</t>
  </si>
  <si>
    <t>ERR594360_1</t>
  </si>
  <si>
    <t>TARA_032_DCM_&lt;-0.22</t>
  </si>
  <si>
    <t>ERR594360_2</t>
  </si>
  <si>
    <t>ERR594393_1</t>
  </si>
  <si>
    <t>TARA_032_SRF_&lt;-0.22</t>
  </si>
  <si>
    <t>ERR594393_2</t>
  </si>
  <si>
    <t>ERR594390_1</t>
  </si>
  <si>
    <t>TARA_034_DCM_&lt;-0.22</t>
  </si>
  <si>
    <t>ERR594390_2</t>
  </si>
  <si>
    <t>ERR594368_1</t>
  </si>
  <si>
    <t>TARA_034_SRF_&lt;-0.22</t>
  </si>
  <si>
    <t>ERR594368_2</t>
  </si>
  <si>
    <t>ERR594370_1</t>
  </si>
  <si>
    <t>ERR594370_2</t>
  </si>
  <si>
    <t>ERR594402_1</t>
  </si>
  <si>
    <t>TARA_036_DCM_&lt;-0.22</t>
  </si>
  <si>
    <t>ERR594402_2</t>
  </si>
  <si>
    <t>ERR594369_1</t>
  </si>
  <si>
    <t>TARA_036_SRF_&lt;-0.22</t>
  </si>
  <si>
    <t>ERR594369_2</t>
  </si>
  <si>
    <t>ERR594386_1</t>
  </si>
  <si>
    <t>TARA_038_DCM_&lt;-0.22</t>
  </si>
  <si>
    <t>ERR594386_2</t>
  </si>
  <si>
    <t>ERR594399_1</t>
  </si>
  <si>
    <t>ERR594399_2</t>
  </si>
  <si>
    <t>ERR594374_1</t>
  </si>
  <si>
    <t>TARA_038_SRF_&lt;-0.22</t>
  </si>
  <si>
    <t>ERR594374_2</t>
  </si>
  <si>
    <t>ERR594400_1</t>
  </si>
  <si>
    <t>ERR594400_2</t>
  </si>
  <si>
    <t>ERR594363_1</t>
  </si>
  <si>
    <t>TARA_039_DCM_&lt;-0.22</t>
  </si>
  <si>
    <t>ERR594363_2</t>
  </si>
  <si>
    <t>ERR594397_1</t>
  </si>
  <si>
    <t>ERR594397_2</t>
  </si>
  <si>
    <t>ERR594356_1</t>
  </si>
  <si>
    <t>TARA_039_SRF_&lt;-0.22</t>
  </si>
  <si>
    <t>ERR594356_2</t>
  </si>
  <si>
    <t>ERR594365_1</t>
  </si>
  <si>
    <t>ERR594365_2</t>
  </si>
  <si>
    <t>ERR594384_1</t>
  </si>
  <si>
    <t>TARA_041_SRF_&lt;-0.22</t>
  </si>
  <si>
    <t>ERR594384_2</t>
  </si>
  <si>
    <t>ERR594413_1</t>
  </si>
  <si>
    <t>TARA_042_DCM_&lt;-0.22</t>
  </si>
  <si>
    <t>ERR594413_2</t>
  </si>
  <si>
    <t>ERR594398_1</t>
  </si>
  <si>
    <t>TARA_042_SRF_&lt;-0.22</t>
  </si>
  <si>
    <t>ERR594398_2</t>
  </si>
  <si>
    <t>ERR594403_1</t>
  </si>
  <si>
    <t>ERR594403_2</t>
  </si>
  <si>
    <t>ERR594376_1</t>
  </si>
  <si>
    <t>TARA_046_SRF_&lt;-0.22</t>
  </si>
  <si>
    <t>ERR594376_2</t>
  </si>
  <si>
    <t>ERR594394_1</t>
  </si>
  <si>
    <t>TARA_052_DCM_&lt;-0.22</t>
  </si>
  <si>
    <t>ERR594394_2</t>
  </si>
  <si>
    <t>ERR594385_1</t>
  </si>
  <si>
    <t>TARA_064_DCM_&lt;-0.22</t>
  </si>
  <si>
    <t>ERR594385_2</t>
  </si>
  <si>
    <t>ERR594392_1</t>
  </si>
  <si>
    <t>TARA_064_SRF_&lt;-0.22</t>
  </si>
  <si>
    <t>ERR594392_2</t>
  </si>
  <si>
    <t>ERR594382_1</t>
  </si>
  <si>
    <t>TARA_065_DCM_&lt;-0.22</t>
  </si>
  <si>
    <t>ERR594382_2</t>
  </si>
  <si>
    <t>ERR594414_1</t>
  </si>
  <si>
    <t>ERR594414_2</t>
  </si>
  <si>
    <t>ERR594359_1</t>
  </si>
  <si>
    <t>TARA_065_SRF_&lt;-0.22</t>
  </si>
  <si>
    <t>ERR594359_2</t>
  </si>
  <si>
    <t>ERR594361_1</t>
  </si>
  <si>
    <t>ERR594361_2</t>
  </si>
  <si>
    <t>ERR594389_1</t>
  </si>
  <si>
    <t>TARA_066_DCM_&lt;-0.22</t>
  </si>
  <si>
    <t>ERR594389_2</t>
  </si>
  <si>
    <t>ERR594362_1</t>
  </si>
  <si>
    <t>TARA_066_SRF_&lt;-0.22</t>
  </si>
  <si>
    <t>ERR594362_2</t>
  </si>
  <si>
    <t>ERR594395_1</t>
  </si>
  <si>
    <t>TARA_067_SRF_&lt;-0.22</t>
  </si>
  <si>
    <t>ERR594395_2</t>
  </si>
  <si>
    <t>ERR594404_1</t>
  </si>
  <si>
    <t>ERR594404_2</t>
  </si>
  <si>
    <t>ERR594415_1</t>
  </si>
  <si>
    <t>TARA_068_DCM_&lt;-0.22</t>
  </si>
  <si>
    <t>ERR594415_2</t>
  </si>
  <si>
    <t>ERR594391_1</t>
  </si>
  <si>
    <t>TARA_068_SRF_&lt;-0.22</t>
  </si>
  <si>
    <t>ERR594391_2</t>
  </si>
  <si>
    <t>ERR594407_1</t>
  </si>
  <si>
    <t>TARA_070_MES_&lt;-0.22</t>
  </si>
  <si>
    <t>ERR594407_2</t>
  </si>
  <si>
    <t>ERR594353_1</t>
  </si>
  <si>
    <t>TARA_070_SRF_&lt;-0.22</t>
  </si>
  <si>
    <t>ERR594353_2</t>
  </si>
  <si>
    <t>ERR594379_1</t>
  </si>
  <si>
    <t>TARA_072_DCM_&lt;-0.22</t>
  </si>
  <si>
    <t>ERR594379_2</t>
  </si>
  <si>
    <t>ERR594364_1</t>
  </si>
  <si>
    <t>TARA_072_SRF_&lt;-0.22</t>
  </si>
  <si>
    <t>ERR594364_2</t>
  </si>
  <si>
    <t>ERR594366_1</t>
  </si>
  <si>
    <t>ERR594366_2</t>
  </si>
  <si>
    <t>ERR594367_1</t>
  </si>
  <si>
    <t>ERR594367_2</t>
  </si>
  <si>
    <t>ERR594371_1</t>
  </si>
  <si>
    <t>ERR594371_2</t>
  </si>
  <si>
    <t>ERR594372_1</t>
  </si>
  <si>
    <t>ERR594372_2</t>
  </si>
  <si>
    <t>ERR594373_1</t>
  </si>
  <si>
    <t>ERR594373_2</t>
  </si>
  <si>
    <t>ERR594355_1</t>
  </si>
  <si>
    <t>TARA_076_DCM_&lt;-0.22</t>
  </si>
  <si>
    <t>ERR594355_2</t>
  </si>
  <si>
    <t>ERR594354_1</t>
  </si>
  <si>
    <t>TARA_076_SRF_&lt;-0.22</t>
  </si>
  <si>
    <t>ERR594354_2</t>
  </si>
  <si>
    <t>ERR594409_1</t>
  </si>
  <si>
    <t>TARA_082_DCM_&lt;-0.22</t>
  </si>
  <si>
    <t>ERR594409_2</t>
  </si>
  <si>
    <t>ERR594377_1</t>
  </si>
  <si>
    <t>TARA_085_DCM_&lt;-0.22</t>
  </si>
  <si>
    <t>ERR594377_2</t>
  </si>
  <si>
    <t>ERR594357_1</t>
  </si>
  <si>
    <t>TARA_109_DCM_&lt;-0.22</t>
  </si>
  <si>
    <t>ERR594357_2</t>
  </si>
  <si>
    <t>ERR594380_1</t>
  </si>
  <si>
    <t>ERR594380_2</t>
  </si>
  <si>
    <t>ERR594381_1</t>
  </si>
  <si>
    <t>ERR594381_2</t>
  </si>
  <si>
    <t>ERR594383_1</t>
  </si>
  <si>
    <t>ERR594383_2</t>
  </si>
  <si>
    <t>ERR594387_1</t>
  </si>
  <si>
    <t>ERR594387_2</t>
  </si>
  <si>
    <t>ERR594412_1</t>
  </si>
  <si>
    <t>TARA_109_SRF_&lt;-0.22</t>
  </si>
  <si>
    <t>ERR594412_2</t>
  </si>
  <si>
    <t>MAX</t>
  </si>
  <si>
    <t>MIN</t>
  </si>
  <si>
    <t>AVG</t>
  </si>
  <si>
    <t>Median</t>
  </si>
  <si>
    <t>Counts Tara</t>
  </si>
  <si>
    <t>vAlaS</t>
  </si>
  <si>
    <t>vPsbA</t>
  </si>
  <si>
    <t>Sample</t>
  </si>
  <si>
    <t>GROS21-1_SAMEA9560517_R1</t>
  </si>
  <si>
    <t>GROS21-1_SAMEA9560517_R2</t>
  </si>
  <si>
    <t>GROS21-1_SAMEA9560518_R1</t>
  </si>
  <si>
    <t>GROS21-1_SAMEA9560518_R2</t>
  </si>
  <si>
    <t>GROS21-1_SAMEA9560519_R1</t>
  </si>
  <si>
    <t>GROS21-1_SAMEA9560519_R2</t>
  </si>
  <si>
    <t>GROS21-1_SAMEA9560520_R1</t>
  </si>
  <si>
    <t>GROS21-1_SAMEA9560520_R2</t>
  </si>
  <si>
    <t>GROS21-1_SAMEA9560521_R1</t>
  </si>
  <si>
    <t>GROS21-1_SAMEA9560521_R2</t>
  </si>
  <si>
    <t>GROS21-1_SAMEA9560522_R1</t>
  </si>
  <si>
    <t>GROS21-1_SAMEA9560522_R2</t>
  </si>
  <si>
    <t>GROS21-1_SAMEA9560523_R1</t>
  </si>
  <si>
    <t>GROS21-1_SAMEA9560523_R2</t>
  </si>
  <si>
    <t>GROS21-1_SAMEA9560524_R1</t>
  </si>
  <si>
    <t>GROS21-1_SAMEA9560524_R2</t>
  </si>
  <si>
    <t>GROS21-1_SAMEA9560525_R1</t>
  </si>
  <si>
    <t>GROS21-1_SAMEA9560525_R2</t>
  </si>
  <si>
    <t>GROS21-1_SAMEA9560526_R1</t>
  </si>
  <si>
    <t>GROS21-1_SAMEA9560526_R2</t>
  </si>
  <si>
    <t>GROS21-1_SAMEA9560527_R1</t>
  </si>
  <si>
    <t>GROS21-1_SAMEA9560527_R2</t>
  </si>
  <si>
    <t>GROS21-1_SAMEA9560528_R1</t>
  </si>
  <si>
    <t>GROS21-1_SAMEA9560528_R2</t>
  </si>
  <si>
    <t>GROS21-1_SAMEA9560529_R1</t>
  </si>
  <si>
    <t>GROS21-1_SAMEA9560529_R2</t>
  </si>
  <si>
    <t>GROS21-1_SAMEA9560530_R1</t>
  </si>
  <si>
    <t>GROS21-1_SAMEA9560530_R2</t>
  </si>
  <si>
    <t>GROS21-1_SAMEA9560531_R1</t>
  </si>
  <si>
    <t>GROS21-1_SAMEA9560531_R2</t>
  </si>
  <si>
    <t>GROS21-1_SAMEA9560532_R1</t>
  </si>
  <si>
    <t>GROS21-1_SAMEA9560532_R2</t>
  </si>
  <si>
    <t>GROS21-1_SAMEA9560533_R1</t>
  </si>
  <si>
    <t>GROS21-1_SAMEA9560533_R2</t>
  </si>
  <si>
    <t>GROS21-1_SAMEA9560534_R1</t>
  </si>
  <si>
    <t>GROS21-1_SAMEA9560534_R2</t>
  </si>
  <si>
    <t>GROS21-1_SAMEA9560535_R1</t>
  </si>
  <si>
    <t>GROS21-1_SAMEA9560535_R2</t>
  </si>
  <si>
    <t>GROS21-1_SAMEA9560536_R1</t>
  </si>
  <si>
    <t>GROS21-1_SAMEA9560536_R2</t>
  </si>
  <si>
    <t>GROS21-1_SAMEA9560537_R1</t>
  </si>
  <si>
    <t>GROS21-1_SAMEA9560537_R2</t>
  </si>
  <si>
    <t>GROS21-1_SAMEA9560538_R1</t>
  </si>
  <si>
    <t>GROS21-1_SAMEA9560538_R2</t>
  </si>
  <si>
    <t>GROS21-1_SAMEA9560539_R1</t>
  </si>
  <si>
    <t>GROS21-1_SAMEA9560539_R2</t>
  </si>
  <si>
    <t>GROS21-1_SAMEA9560540_R1</t>
  </si>
  <si>
    <t>GROS21-1_SAMEA9560540_R2</t>
  </si>
  <si>
    <t>GROS21-1_SAMEA9560541_R1</t>
  </si>
  <si>
    <t>GROS21-1_SAMEA9560541_R2</t>
  </si>
  <si>
    <t>GROS21-1_SAMEA9560542_R1</t>
  </si>
  <si>
    <t>GROS21-1_SAMEA9560542_R2</t>
  </si>
  <si>
    <t>GROS21-1_SAMEA9560543_R1</t>
  </si>
  <si>
    <t>GROS21-1_SAMEA9560543_R2</t>
  </si>
  <si>
    <t>GROS21-1_SAMEA9560544_R1</t>
  </si>
  <si>
    <t>GROS21-1_SAMEA9560544_R2</t>
  </si>
  <si>
    <t>GROS21-1_SAMEA9560545_R1</t>
  </si>
  <si>
    <t>GROS21-1_SAMEA9560545_R2</t>
  </si>
  <si>
    <t>GROS21-1_SAMEA9560546_R1</t>
  </si>
  <si>
    <t>GROS21-1_SAMEA9560546_R2</t>
  </si>
  <si>
    <t>GROS21-1_SAMEA9560547_R1</t>
  </si>
  <si>
    <t>GROS21-1_SAMEA9560547_R2</t>
  </si>
  <si>
    <t>GROS21-1_SAMEA9560548_R1</t>
  </si>
  <si>
    <t>GROS21-1_SAMEA9560548_R2</t>
  </si>
  <si>
    <t>GROS21-1_SAMEA9560549_R1</t>
  </si>
  <si>
    <t>GROS21-1_SAMEA9560549_R2</t>
  </si>
  <si>
    <t>GROS21-1_SAMEA9560550_R1</t>
  </si>
  <si>
    <t>GROS21-1_SAMEA9560550_R2</t>
  </si>
  <si>
    <t>GROS21-1_SAMEA9560551_R1</t>
  </si>
  <si>
    <t>GROS21-1_SAMEA9560551_R2</t>
  </si>
  <si>
    <t>GROS21-1_SAMEA9560552_R1</t>
  </si>
  <si>
    <t>GROS21-1_SAMEA9560552_R2</t>
  </si>
  <si>
    <t>GROS21-1_SAMEA9560553_R1</t>
  </si>
  <si>
    <t>GROS21-1_SAMEA9560553_R2</t>
  </si>
  <si>
    <t>GROS21-1_SAMEA9560554_R1</t>
  </si>
  <si>
    <t>GROS21-1_SAMEA9560554_R2</t>
  </si>
  <si>
    <t>GROS21-1_SAMEA9560555_R1</t>
  </si>
  <si>
    <t>GROS21-1_SAMEA9560555_R2</t>
  </si>
  <si>
    <t>GROS21-1_SAMEA9560556_R1</t>
  </si>
  <si>
    <t>GROS21-1_SAMEA9560556_R2</t>
  </si>
  <si>
    <t>GROS21-1_SAMEA9560557_R1</t>
  </si>
  <si>
    <t>GROS21-1_SAMEA9560557_R2</t>
  </si>
  <si>
    <t>GROS21-1_SAMEA9560558_R1</t>
  </si>
  <si>
    <t>GROS21-1_SAMEA9560558_R2</t>
  </si>
  <si>
    <t>GROS21-1_SAMEA9560559_R1</t>
  </si>
  <si>
    <t>GROS21-1_SAMEA9560559_R2</t>
  </si>
  <si>
    <t>GROS21-1_SAMEA9560560_R1</t>
  </si>
  <si>
    <t>GROS21-1_SAMEA9560560_R2</t>
  </si>
  <si>
    <t>GROS21-1_SAMEA9560600_R1</t>
  </si>
  <si>
    <t>GROS21-1_SAMEA9560600_R2</t>
  </si>
  <si>
    <t>GROS21-1_SAMEA9560601_R1</t>
  </si>
  <si>
    <t>GROS21-1_SAMEA9560601_R2</t>
  </si>
  <si>
    <t>GROS21-1_SAMEA9560602_R1</t>
  </si>
  <si>
    <t>GROS21-1_SAMEA9560602_R2</t>
  </si>
  <si>
    <t>GROS21-1_SAMEA9560603_R1</t>
  </si>
  <si>
    <t>GROS21-1_SAMEA9560603_R2</t>
  </si>
  <si>
    <t>GROS21-1_SAMEA9560604_R1</t>
  </si>
  <si>
    <t>GROS21-1_SAMEA9560604_R2</t>
  </si>
  <si>
    <t>GROS21-1_SAMEA9560605_R1</t>
  </si>
  <si>
    <t>GROS21-1_SAMEA9560605_R2</t>
  </si>
  <si>
    <t>GROS21-1_SAMEA9560606_R1</t>
  </si>
  <si>
    <t>GROS21-1_SAMEA9560606_R2</t>
  </si>
  <si>
    <t>GROS21-1_SAMEA9560607_R1</t>
  </si>
  <si>
    <t>GROS21-1_SAMEA9560607_R2</t>
  </si>
  <si>
    <t>GROS21-1_SAMEA9560608_R1</t>
  </si>
  <si>
    <t>GROS21-1_SAMEA9560608_R2</t>
  </si>
  <si>
    <t>GROS21-1_SAMEA9560609_R1</t>
  </si>
  <si>
    <t>GROS21-1_SAMEA9560609_R2</t>
  </si>
  <si>
    <t>GROS21-1_SAMEA9560610_R1</t>
  </si>
  <si>
    <t>GROS21-1_SAMEA9560610_R2</t>
  </si>
  <si>
    <t>GROS21-1_SAMEA9560611_R1</t>
  </si>
  <si>
    <t>GROS21-1_SAMEA9560611_R2</t>
  </si>
  <si>
    <t>GROS21-1_SAMEA9560612_R1</t>
  </si>
  <si>
    <t>GROS21-1_SAMEA9560612_R2</t>
  </si>
  <si>
    <t>GROS21-1_SAMEA9560613_R1</t>
  </si>
  <si>
    <t>GROS21-1_SAMEA9560613_R2</t>
  </si>
  <si>
    <t>GROS21-1_SAMEA9560614_R1</t>
  </si>
  <si>
    <t>GROS21-1_SAMEA9560614_R2</t>
  </si>
  <si>
    <t>GROS21-1_SAMEA9560615_R1</t>
  </si>
  <si>
    <t>GROS21-1_SAMEA9560615_R2</t>
  </si>
  <si>
    <t>GROS21-1_SAMEA9560616_R1</t>
  </si>
  <si>
    <t>GROS21-1_SAMEA9560616_R2</t>
  </si>
  <si>
    <t>GROS21-1_SAMEA9560617_R1</t>
  </si>
  <si>
    <t>GROS21-1_SAMEA9560617_R2</t>
  </si>
  <si>
    <t>GROS21-1_SAMEA9560618_R1</t>
  </si>
  <si>
    <t>GROS21-1_SAMEA9560618_R2</t>
  </si>
  <si>
    <t>GROS21-1_SAMEA9560619_R1</t>
  </si>
  <si>
    <t>GROS21-1_SAMEA9560619_R2</t>
  </si>
  <si>
    <t>GROS21-1_SAMEA9560620_R1</t>
  </si>
  <si>
    <t>GROS21-1_SAMEA9560620_R2</t>
  </si>
  <si>
    <t>GROS21-1_SAMEA9560621_R1</t>
  </si>
  <si>
    <t>GROS21-1_SAMEA9560621_R2</t>
  </si>
  <si>
    <t>GROS21-1_SAMEA9560622_R1</t>
  </si>
  <si>
    <t>GROS21-1_SAMEA9560622_R2</t>
  </si>
  <si>
    <t>GROS21-1_SAMEA9560623_R1</t>
  </si>
  <si>
    <t>GROS21-1_SAMEA9560623_R2</t>
  </si>
  <si>
    <t>GROS21-1_SAMEA9560624_R1</t>
  </si>
  <si>
    <t>GROS21-1_SAMEA9560624_R2</t>
  </si>
  <si>
    <t>GROS21-1_SAMEA9560625_R1</t>
  </si>
  <si>
    <t>GROS21-1_SAMEA9560625_R2</t>
  </si>
  <si>
    <t>GROS21-1_SAMEA9560626_R1</t>
  </si>
  <si>
    <t>GROS21-1_SAMEA9560626_R2</t>
  </si>
  <si>
    <t>GROS21-1_SAMEA9560627_R1</t>
  </si>
  <si>
    <t>GROS21-1_SAMEA9560627_R2</t>
  </si>
  <si>
    <t>GROS21-1_SAMEA9560628_R1</t>
  </si>
  <si>
    <t>GROS21-1_SAMEA9560628_R2</t>
  </si>
  <si>
    <t>GROS21-1_SAMEA9560629_R1</t>
  </si>
  <si>
    <t>GROS21-1_SAMEA9560629_R2</t>
  </si>
  <si>
    <t>GROS21-1_SAMEA9560630_R1</t>
  </si>
  <si>
    <t>GROS21-1_SAMEA9560630_R2</t>
  </si>
  <si>
    <t>GROS21-1_SAMEA9560631_R1</t>
  </si>
  <si>
    <t>GROS21-1_SAMEA9560631_R2</t>
  </si>
  <si>
    <t>GROS21-1_SAMEA9560632_R1</t>
  </si>
  <si>
    <t>GROS21-1_SAMEA9560632_R2</t>
  </si>
  <si>
    <t>GROS21-1_SAMEA9560633_R1</t>
  </si>
  <si>
    <t>GROS21-1_SAMEA9560633_R2</t>
  </si>
  <si>
    <t>GROS21-1_SAMEA9560634_R1</t>
  </si>
  <si>
    <t>GROS21-1_SAMEA9560634_R2</t>
  </si>
  <si>
    <t>GROS21-1_SAMEA9560635_R1</t>
  </si>
  <si>
    <t>GROS21-1_SAMEA9560635_R2</t>
  </si>
  <si>
    <t>GROS21-1_SAMEA9560636_R1</t>
  </si>
  <si>
    <t>GROS21-1_SAMEA9560636_R2</t>
  </si>
  <si>
    <t>GROS21-1_SAMEA9560637_R1</t>
  </si>
  <si>
    <t>GROS21-1_SAMEA9560637_R2</t>
  </si>
  <si>
    <t>GROS21-1_SAMEA9560638_R1</t>
  </si>
  <si>
    <t>GROS21-1_SAMEA9560638_R2</t>
  </si>
  <si>
    <t>GROS21-1_SAMEA9560639_R1</t>
  </si>
  <si>
    <t>GROS21-1_SAMEA9560639_R2</t>
  </si>
  <si>
    <t>GROS21-1_SAMEA9560640_R1</t>
  </si>
  <si>
    <t>GROS21-1_SAMEA9560640_R2</t>
  </si>
  <si>
    <t>GROS21-1_SAMEA9560641_R1</t>
  </si>
  <si>
    <t>GROS21-1_SAMEA9560641_R2</t>
  </si>
  <si>
    <t>GROS21-1_SAMEA9560642_R1</t>
  </si>
  <si>
    <t>GROS21-1_SAMEA9560642_R2</t>
  </si>
  <si>
    <t>GROS21-1_SAMEA9560643_R1</t>
  </si>
  <si>
    <t>GROS21-1_SAMEA9560643_R2</t>
  </si>
  <si>
    <t>GROS21-1_SAMEA9560644_R1</t>
  </si>
  <si>
    <t>GROS21-1_SAMEA9560644_R2</t>
  </si>
  <si>
    <t>GROS21-1_SAMEA9560645_R1</t>
  </si>
  <si>
    <t>GROS21-1_SAMEA9560645_R2</t>
  </si>
  <si>
    <t>GROS21-1_SAMEA9560646_R1</t>
  </si>
  <si>
    <t>GROS21-1_SAMEA9560646_R2</t>
  </si>
  <si>
    <t>GROS21-1_SAMEA9560647_R1</t>
  </si>
  <si>
    <t>GROS21-1_SAMEA9560647_R2</t>
  </si>
  <si>
    <t>GROS21-1_SAMEA9560648_R1</t>
  </si>
  <si>
    <t>GROS21-1_SAMEA9560648_R2</t>
  </si>
  <si>
    <t>GROS21-1_SAMEA9560649_R1</t>
  </si>
  <si>
    <t>GROS21-1_SAMEA9560649_R2</t>
  </si>
  <si>
    <t>GROS21-1_SAMEA9560650_R1</t>
  </si>
  <si>
    <t>GROS21-1_SAMEA9560650_R2</t>
  </si>
  <si>
    <t>GROS21-1_SAMEA9560651_R1</t>
  </si>
  <si>
    <t>GROS21-1_SAMEA9560651_R2</t>
  </si>
  <si>
    <t>GROS21-1_SAMEA9560652_R1</t>
  </si>
  <si>
    <t>GROS21-1_SAMEA9560652_R2</t>
  </si>
  <si>
    <t>GROS21-1_SAMEA9560653_R1</t>
  </si>
  <si>
    <t>GROS21-1_SAMEA9560653_R2</t>
  </si>
  <si>
    <t>GROS21-1_SAMEA9560654_R1</t>
  </si>
  <si>
    <t>GROS21-1_SAMEA9560654_R2</t>
  </si>
  <si>
    <t>GROS21-1_SAMEA9560655_R1</t>
  </si>
  <si>
    <t>GROS21-1_SAMEA9560655_R2</t>
  </si>
  <si>
    <t>GROS21-1_SAMEA9560656_R1</t>
  </si>
  <si>
    <t>GROS21-1_SAMEA9560656_R2</t>
  </si>
  <si>
    <t>GROS21-1_SAMEA9560657_R1</t>
  </si>
  <si>
    <t>GROS21-1_SAMEA9560657_R2</t>
  </si>
  <si>
    <t>GROS21-1_SAMEA9560658_R1</t>
  </si>
  <si>
    <t>GROS21-1_SAMEA9560658_R2</t>
  </si>
  <si>
    <t>GROS21-1_SAMEA9560659_R1</t>
  </si>
  <si>
    <t>GROS21-1_SAMEA9560659_R2</t>
  </si>
  <si>
    <t>GROS21-1_SAMEA9560660_R1</t>
  </si>
  <si>
    <t>GROS21-1_SAMEA9560660_R2</t>
  </si>
  <si>
    <t>GROS21-1_SAMEA9560661_R1</t>
  </si>
  <si>
    <t>GROS21-1_SAMEA9560661_R2</t>
  </si>
  <si>
    <t>GROS21-1_SAMEA9560662_R1</t>
  </si>
  <si>
    <t>GROS21-1_SAMEA9560662_R2</t>
  </si>
  <si>
    <t>GROS21-1_SAMEA9560663_R1</t>
  </si>
  <si>
    <t>GROS21-1_SAMEA9560663_R2</t>
  </si>
  <si>
    <t>GROS21-1_SAMEA9560664_R1</t>
  </si>
  <si>
    <t>GROS21-1_SAMEA9560664_R2</t>
  </si>
  <si>
    <t>GROS21-1_SAMEA9560926_R1</t>
  </si>
  <si>
    <t>GROS21-1_SAMEA9560926_R2</t>
  </si>
  <si>
    <t>GROS21-1_SAMEA9560927_R1</t>
  </si>
  <si>
    <t>GROS21-1_SAMEA9560927_R2</t>
  </si>
  <si>
    <t>GROS21-1_SAMEA9560928_R1</t>
  </si>
  <si>
    <t>GROS21-1_SAMEA9560928_R2</t>
  </si>
  <si>
    <t>GROS21-1_SAMEA9560929_R1</t>
  </si>
  <si>
    <t>GROS21-1_SAMEA9560929_R2</t>
  </si>
  <si>
    <t>GROS21-1_SAMEA9560930_R1</t>
  </si>
  <si>
    <t>GROS21-1_SAMEA9560930_R2</t>
  </si>
  <si>
    <t>GROS21-1_SAMEA9560931_R1</t>
  </si>
  <si>
    <t>GROS21-1_SAMEA9560931_R2</t>
  </si>
  <si>
    <t>GROS21-1_SAMEA9560932_R1</t>
  </si>
  <si>
    <t>GROS21-1_SAMEA9560932_R2</t>
  </si>
  <si>
    <t>GROS21-1_SAMEA9560933_R1</t>
  </si>
  <si>
    <t>GROS21-1_SAMEA9560933_R2</t>
  </si>
  <si>
    <t>GROS21-1_SAMEA9560934_R1</t>
  </si>
  <si>
    <t>GROS21-1_SAMEA9560934_R2</t>
  </si>
  <si>
    <t>GROS21-1_SAMEA9560935_R1</t>
  </si>
  <si>
    <t>GROS21-1_SAMEA9560935_R2</t>
  </si>
  <si>
    <t>GROS21-1_SAMEA9560936_R1</t>
  </si>
  <si>
    <t>GROS21-1_SAMEA9560936_R2</t>
  </si>
  <si>
    <t>GROS21-1_SAMEA9560937_R1</t>
  </si>
  <si>
    <t>GROS21-1_SAMEA9560937_R2</t>
  </si>
  <si>
    <t>GROS21-1_SAMEA9560938_R1</t>
  </si>
  <si>
    <t>GROS21-1_SAMEA9560938_R2</t>
  </si>
  <si>
    <t>GROS21-1_SAMEA9560939_R1</t>
  </si>
  <si>
    <t>GROS21-1_SAMEA9560939_R2</t>
  </si>
  <si>
    <t>GROS21-1_SAMEA9560940_R1</t>
  </si>
  <si>
    <t>GROS21-1_SAMEA9560940_R2</t>
  </si>
  <si>
    <t>GROS21-1_SAMEA9560941_R1</t>
  </si>
  <si>
    <t>GROS21-1_SAMEA9560941_R2</t>
  </si>
  <si>
    <t>GROS21-1_SAMEA9560942_R1</t>
  </si>
  <si>
    <t>GROS21-1_SAMEA9560942_R2</t>
  </si>
  <si>
    <t>GROS21-1_SAMEA9560943_R1</t>
  </si>
  <si>
    <t>GROS21-1_SAMEA9560943_R2</t>
  </si>
  <si>
    <t>GROS21-1_SAMEA9560944_R1</t>
  </si>
  <si>
    <t>GROS21-1_SAMEA9560944_R2</t>
  </si>
  <si>
    <t>GROS21-1_SAMEA9560945_R1</t>
  </si>
  <si>
    <t>GROS21-1_SAMEA9560945_R2</t>
  </si>
  <si>
    <t>GROS21-1_SAMEA9560946_R1</t>
  </si>
  <si>
    <t>GROS21-1_SAMEA9560946_R2</t>
  </si>
  <si>
    <t>GROS21-1_SAMEA9560947_R1</t>
  </si>
  <si>
    <t>GROS21-1_SAMEA9560947_R2</t>
  </si>
  <si>
    <t>GROS21-1_SAMEA9560948_R1</t>
  </si>
  <si>
    <t>GROS21-1_SAMEA9560948_R2</t>
  </si>
  <si>
    <t>GROS21-1_SAMEA9560949_R1</t>
  </si>
  <si>
    <t>GROS21-1_SAMEA9560949_R2</t>
  </si>
  <si>
    <t>GROS21-1_SAMEA9560950_R1</t>
  </si>
  <si>
    <t>GROS21-1_SAMEA9560950_R2</t>
  </si>
  <si>
    <t>GROS21-1_SAMEA9560951_R1</t>
  </si>
  <si>
    <t>GROS21-1_SAMEA9560951_R2</t>
  </si>
  <si>
    <t>GROS21-1_SAMEA9560952_R1</t>
  </si>
  <si>
    <t>GROS21-1_SAMEA9560952_R2</t>
  </si>
  <si>
    <t>GROS21-1_SAMEA9560953_R1</t>
  </si>
  <si>
    <t>GROS21-1_SAMEA9560953_R2</t>
  </si>
  <si>
    <t>GROS21-1_SAMEA9560954_R1</t>
  </si>
  <si>
    <t>GROS21-1_SAMEA9560954_R2</t>
  </si>
  <si>
    <t>GROS21-1_SAMEA9560955_R1</t>
  </si>
  <si>
    <t>GROS21-1_SAMEA9560955_R2</t>
  </si>
  <si>
    <t>GROS21-1_SAMEA9560956_R1</t>
  </si>
  <si>
    <t>GROS21-1_SAMEA9560956_R2</t>
  </si>
  <si>
    <t>GROS21-1_SAMEA9560957_R1</t>
  </si>
  <si>
    <t>GROS21-1_SAMEA9560957_R2</t>
  </si>
  <si>
    <t>GROS21-1_SAMEA9560958_R1</t>
  </si>
  <si>
    <t>GROS21-1_SAMEA9560958_R2</t>
  </si>
  <si>
    <t>GROS21-1_SAMEA9560959_R1</t>
  </si>
  <si>
    <t>GROS21-1_SAMEA9560959_R2</t>
  </si>
  <si>
    <t>GROS21-1_SAMEA9560960_R1</t>
  </si>
  <si>
    <t>GROS21-1_SAMEA9560960_R2</t>
  </si>
  <si>
    <t>GROS21-1_SAMEA9560961_R1</t>
  </si>
  <si>
    <t>GROS21-1_SAMEA9560961_R2</t>
  </si>
  <si>
    <t>Counts Berlin Lakes - PRJEB47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1"/>
      <color indexed="8"/>
      <name val="Helvetica"/>
      <family val="2"/>
    </font>
    <font>
      <sz val="10"/>
      <color indexed="8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10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4" fillId="0" borderId="0" applyNumberFormat="0" applyFill="0" applyBorder="0" applyProtection="0">
      <alignment vertical="top" wrapText="1"/>
    </xf>
  </cellStyleXfs>
  <cellXfs count="32">
    <xf numFmtId="0" fontId="0" fillId="0" borderId="0" xfId="0">
      <alignment vertical="top" wrapText="1"/>
    </xf>
    <xf numFmtId="0" fontId="0" fillId="0" borderId="0" xfId="0" applyNumberFormat="1" applyAlignment="1">
      <alignment vertical="top"/>
    </xf>
    <xf numFmtId="49" fontId="2" fillId="2" borderId="1" xfId="0" applyNumberFormat="1" applyFont="1" applyFill="1" applyBorder="1" applyAlignment="1">
      <alignment vertical="top"/>
    </xf>
    <xf numFmtId="0" fontId="2" fillId="2" borderId="1" xfId="0" applyFont="1" applyFill="1" applyBorder="1" applyAlignment="1">
      <alignment vertical="top"/>
    </xf>
    <xf numFmtId="49" fontId="0" fillId="0" borderId="2" xfId="0" applyNumberFormat="1" applyBorder="1" applyAlignment="1">
      <alignment vertical="top"/>
    </xf>
    <xf numFmtId="49" fontId="3" fillId="0" borderId="3" xfId="0" applyNumberFormat="1" applyFont="1" applyBorder="1" applyAlignment="1">
      <alignment vertical="top"/>
    </xf>
    <xf numFmtId="0" fontId="0" fillId="0" borderId="3" xfId="0" applyNumberFormat="1" applyBorder="1" applyAlignment="1">
      <alignment vertical="top"/>
    </xf>
    <xf numFmtId="0" fontId="0" fillId="0" borderId="3" xfId="0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3" fillId="0" borderId="5" xfId="0" applyNumberFormat="1" applyFont="1" applyBorder="1" applyAlignment="1">
      <alignment vertical="top"/>
    </xf>
    <xf numFmtId="0" fontId="0" fillId="0" borderId="5" xfId="0" applyNumberFormat="1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4" xfId="0" applyBorder="1" applyAlignment="1">
      <alignment vertical="top"/>
    </xf>
    <xf numFmtId="49" fontId="0" fillId="0" borderId="5" xfId="0" applyNumberFormat="1" applyBorder="1" applyAlignment="1">
      <alignment vertical="top"/>
    </xf>
    <xf numFmtId="0" fontId="1" fillId="0" borderId="0" xfId="0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4" fillId="0" borderId="0" xfId="1" applyNumberFormat="1" applyAlignment="1">
      <alignment vertical="top"/>
    </xf>
    <xf numFmtId="49" fontId="2" fillId="2" borderId="1" xfId="1" applyNumberFormat="1" applyFont="1" applyFill="1" applyBorder="1" applyAlignment="1">
      <alignment vertical="top"/>
    </xf>
    <xf numFmtId="49" fontId="4" fillId="0" borderId="2" xfId="1" applyNumberFormat="1" applyBorder="1" applyAlignment="1">
      <alignment vertical="top"/>
    </xf>
    <xf numFmtId="0" fontId="4" fillId="0" borderId="3" xfId="1" applyNumberFormat="1" applyBorder="1" applyAlignment="1">
      <alignment vertical="top"/>
    </xf>
    <xf numFmtId="0" fontId="4" fillId="0" borderId="6" xfId="1" applyBorder="1" applyAlignment="1">
      <alignment horizontal="center" vertical="top"/>
    </xf>
    <xf numFmtId="49" fontId="4" fillId="0" borderId="4" xfId="1" applyNumberFormat="1" applyBorder="1" applyAlignment="1">
      <alignment vertical="top"/>
    </xf>
    <xf numFmtId="0" fontId="4" fillId="0" borderId="5" xfId="1" applyNumberFormat="1" applyBorder="1" applyAlignment="1">
      <alignment vertical="top"/>
    </xf>
    <xf numFmtId="0" fontId="4" fillId="0" borderId="7" xfId="1" applyBorder="1" applyAlignment="1">
      <alignment horizontal="center" vertical="top"/>
    </xf>
    <xf numFmtId="0" fontId="4" fillId="0" borderId="8" xfId="1" applyBorder="1" applyAlignment="1">
      <alignment horizontal="center" vertical="top"/>
    </xf>
    <xf numFmtId="0" fontId="4" fillId="0" borderId="0" xfId="1" applyBorder="1" applyAlignment="1">
      <alignment horizontal="center" vertical="top"/>
    </xf>
    <xf numFmtId="0" fontId="0" fillId="0" borderId="6" xfId="0" applyNumberFormat="1" applyBorder="1" applyAlignment="1">
      <alignment horizontal="center" vertical="top"/>
    </xf>
    <xf numFmtId="0" fontId="0" fillId="0" borderId="7" xfId="0" applyNumberFormat="1" applyBorder="1" applyAlignment="1">
      <alignment horizontal="center" vertical="top"/>
    </xf>
    <xf numFmtId="0" fontId="0" fillId="0" borderId="9" xfId="0" applyNumberFormat="1" applyBorder="1" applyAlignment="1">
      <alignment horizontal="center" vertical="top"/>
    </xf>
    <xf numFmtId="0" fontId="0" fillId="0" borderId="6" xfId="0" applyNumberFormat="1" applyBorder="1" applyAlignment="1">
      <alignment vertical="top"/>
    </xf>
    <xf numFmtId="0" fontId="0" fillId="0" borderId="7" xfId="0" applyNumberFormat="1" applyBorder="1" applyAlignment="1">
      <alignment vertical="top"/>
    </xf>
    <xf numFmtId="0" fontId="0" fillId="0" borderId="9" xfId="0" applyNumberFormat="1" applyBorder="1" applyAlignment="1">
      <alignment vertical="top"/>
    </xf>
  </cellXfs>
  <cellStyles count="2">
    <cellStyle name="Normal" xfId="0" builtinId="0"/>
    <cellStyle name="Normal 2" xfId="1" xr:uid="{A9060BA0-CE29-9544-8331-E346C51AD72E}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130"/>
  <sheetViews>
    <sheetView showGridLines="0" workbookViewId="0">
      <selection activeCell="H132" sqref="H132:I132"/>
    </sheetView>
  </sheetViews>
  <sheetFormatPr baseColWidth="10" defaultColWidth="8.33203125" defaultRowHeight="20" customHeight="1" x14ac:dyDescent="0.15"/>
  <cols>
    <col min="1" max="1" width="12.1640625" style="1" customWidth="1"/>
    <col min="2" max="2" width="24" style="1" customWidth="1"/>
    <col min="3" max="3" width="5.1640625" style="1" customWidth="1"/>
    <col min="4" max="9" width="8" style="1" customWidth="1"/>
    <col min="10" max="10" width="8.33203125" style="1" customWidth="1"/>
    <col min="11" max="16384" width="8.33203125" style="1"/>
  </cols>
  <sheetData>
    <row r="1" spans="1:9" ht="27.75" customHeight="1" x14ac:dyDescent="0.15">
      <c r="A1" s="14" t="s">
        <v>172</v>
      </c>
      <c r="B1" s="14"/>
      <c r="C1" s="14"/>
      <c r="D1" s="14"/>
      <c r="E1" s="14"/>
      <c r="F1" s="14"/>
      <c r="G1" s="14"/>
      <c r="H1" s="14"/>
      <c r="I1" s="14"/>
    </row>
    <row r="2" spans="1:9" ht="20.25" customHeight="1" x14ac:dyDescent="0.15">
      <c r="A2" s="2" t="s">
        <v>175</v>
      </c>
      <c r="B2" s="2" t="s">
        <v>0</v>
      </c>
      <c r="C2" s="2" t="s">
        <v>173</v>
      </c>
      <c r="D2" s="2" t="s">
        <v>174</v>
      </c>
      <c r="E2" s="2" t="s">
        <v>1</v>
      </c>
      <c r="F2" s="3"/>
      <c r="G2" s="3"/>
      <c r="H2" s="3"/>
      <c r="I2" s="3"/>
    </row>
    <row r="3" spans="1:9" ht="21.5" customHeight="1" x14ac:dyDescent="0.15">
      <c r="A3" s="4" t="s">
        <v>2</v>
      </c>
      <c r="B3" s="5" t="s">
        <v>3</v>
      </c>
      <c r="C3" s="6">
        <v>172</v>
      </c>
      <c r="D3" s="6">
        <v>4142668</v>
      </c>
      <c r="E3" s="26">
        <f>(D4+D3)/(C3+C4)</f>
        <v>23913.615168539327</v>
      </c>
      <c r="F3" s="7"/>
      <c r="G3" s="7"/>
      <c r="H3" s="7"/>
      <c r="I3" s="7"/>
    </row>
    <row r="4" spans="1:9" ht="21.25" customHeight="1" x14ac:dyDescent="0.15">
      <c r="A4" s="8" t="s">
        <v>4</v>
      </c>
      <c r="B4" s="9" t="s">
        <v>3</v>
      </c>
      <c r="C4" s="10">
        <v>184</v>
      </c>
      <c r="D4" s="10">
        <v>4370579</v>
      </c>
      <c r="E4" s="27"/>
      <c r="F4" s="11"/>
      <c r="G4" s="11"/>
      <c r="H4" s="11"/>
      <c r="I4" s="11"/>
    </row>
    <row r="5" spans="1:9" ht="21.25" customHeight="1" x14ac:dyDescent="0.15">
      <c r="A5" s="8" t="s">
        <v>5</v>
      </c>
      <c r="B5" s="9" t="s">
        <v>6</v>
      </c>
      <c r="C5" s="10">
        <v>862</v>
      </c>
      <c r="D5" s="10">
        <v>1053293</v>
      </c>
      <c r="E5" s="28">
        <f>(D6+D5)/(C5+C6)</f>
        <v>1206.2050380785004</v>
      </c>
      <c r="F5" s="11"/>
      <c r="G5" s="11"/>
      <c r="H5" s="11"/>
      <c r="I5" s="11"/>
    </row>
    <row r="6" spans="1:9" ht="21.25" customHeight="1" x14ac:dyDescent="0.15">
      <c r="A6" s="8" t="s">
        <v>7</v>
      </c>
      <c r="B6" s="9" t="s">
        <v>6</v>
      </c>
      <c r="C6" s="10">
        <v>845</v>
      </c>
      <c r="D6" s="10">
        <v>1005699</v>
      </c>
      <c r="E6" s="27"/>
      <c r="F6" s="11"/>
      <c r="G6" s="11"/>
      <c r="H6" s="11"/>
      <c r="I6" s="11"/>
    </row>
    <row r="7" spans="1:9" ht="21.25" customHeight="1" x14ac:dyDescent="0.15">
      <c r="A7" s="8" t="s">
        <v>8</v>
      </c>
      <c r="B7" s="9" t="s">
        <v>9</v>
      </c>
      <c r="C7" s="10">
        <v>470</v>
      </c>
      <c r="D7" s="10">
        <v>806735</v>
      </c>
      <c r="E7" s="26">
        <f>(D8+D7)/(C7+C8)</f>
        <v>1637.0318602261048</v>
      </c>
      <c r="F7" s="11"/>
      <c r="G7" s="11"/>
      <c r="H7" s="11"/>
      <c r="I7" s="11"/>
    </row>
    <row r="8" spans="1:9" ht="21.25" customHeight="1" x14ac:dyDescent="0.15">
      <c r="A8" s="8" t="s">
        <v>10</v>
      </c>
      <c r="B8" s="9" t="s">
        <v>9</v>
      </c>
      <c r="C8" s="10">
        <v>503</v>
      </c>
      <c r="D8" s="10">
        <v>786097</v>
      </c>
      <c r="E8" s="27"/>
      <c r="F8" s="11"/>
      <c r="G8" s="11"/>
      <c r="H8" s="11"/>
      <c r="I8" s="11"/>
    </row>
    <row r="9" spans="1:9" ht="21.25" customHeight="1" x14ac:dyDescent="0.15">
      <c r="A9" s="8" t="s">
        <v>11</v>
      </c>
      <c r="B9" s="9" t="s">
        <v>9</v>
      </c>
      <c r="C9" s="10">
        <v>526</v>
      </c>
      <c r="D9" s="10">
        <v>794119</v>
      </c>
      <c r="E9" s="28">
        <f>(D10+D9)/(C9+C10)</f>
        <v>1542.0727630285153</v>
      </c>
      <c r="F9" s="11"/>
      <c r="G9" s="11"/>
      <c r="H9" s="11"/>
      <c r="I9" s="11"/>
    </row>
    <row r="10" spans="1:9" ht="21.25" customHeight="1" x14ac:dyDescent="0.15">
      <c r="A10" s="8" t="s">
        <v>12</v>
      </c>
      <c r="B10" s="9" t="s">
        <v>9</v>
      </c>
      <c r="C10" s="10">
        <v>491</v>
      </c>
      <c r="D10" s="10">
        <v>774169</v>
      </c>
      <c r="E10" s="27"/>
      <c r="F10" s="11"/>
      <c r="G10" s="11"/>
      <c r="H10" s="11"/>
      <c r="I10" s="11"/>
    </row>
    <row r="11" spans="1:9" ht="21.25" customHeight="1" x14ac:dyDescent="0.15">
      <c r="A11" s="8" t="s">
        <v>13</v>
      </c>
      <c r="B11" s="9" t="s">
        <v>14</v>
      </c>
      <c r="C11" s="10">
        <v>492</v>
      </c>
      <c r="D11" s="10">
        <v>1364725</v>
      </c>
      <c r="E11" s="26">
        <f>(D12+D11)/(C11+C12)</f>
        <v>2827.2828810020878</v>
      </c>
      <c r="F11" s="11"/>
      <c r="G11" s="11"/>
      <c r="H11" s="11"/>
      <c r="I11" s="11"/>
    </row>
    <row r="12" spans="1:9" ht="21.25" customHeight="1" x14ac:dyDescent="0.15">
      <c r="A12" s="8" t="s">
        <v>15</v>
      </c>
      <c r="B12" s="9" t="s">
        <v>14</v>
      </c>
      <c r="C12" s="10">
        <v>466</v>
      </c>
      <c r="D12" s="10">
        <v>1343812</v>
      </c>
      <c r="E12" s="27"/>
      <c r="F12" s="11"/>
      <c r="G12" s="11"/>
      <c r="H12" s="11"/>
      <c r="I12" s="11"/>
    </row>
    <row r="13" spans="1:9" ht="21.25" customHeight="1" x14ac:dyDescent="0.15">
      <c r="A13" s="8" t="s">
        <v>16</v>
      </c>
      <c r="B13" s="9" t="s">
        <v>17</v>
      </c>
      <c r="C13" s="10">
        <v>761</v>
      </c>
      <c r="D13" s="10">
        <v>2043702</v>
      </c>
      <c r="E13" s="28">
        <f>(D14+D13)/(C13+C14)</f>
        <v>2704.0186915887853</v>
      </c>
      <c r="F13" s="11"/>
      <c r="G13" s="11"/>
      <c r="H13" s="11"/>
      <c r="I13" s="11"/>
    </row>
    <row r="14" spans="1:9" ht="21.25" customHeight="1" x14ac:dyDescent="0.15">
      <c r="A14" s="8" t="s">
        <v>18</v>
      </c>
      <c r="B14" s="9" t="s">
        <v>17</v>
      </c>
      <c r="C14" s="10">
        <v>737</v>
      </c>
      <c r="D14" s="10">
        <v>2006918</v>
      </c>
      <c r="E14" s="27"/>
      <c r="F14" s="11"/>
      <c r="G14" s="11"/>
      <c r="H14" s="11"/>
      <c r="I14" s="11"/>
    </row>
    <row r="15" spans="1:9" ht="21.25" customHeight="1" x14ac:dyDescent="0.15">
      <c r="A15" s="8" t="s">
        <v>19</v>
      </c>
      <c r="B15" s="9" t="s">
        <v>20</v>
      </c>
      <c r="C15" s="10">
        <v>1257</v>
      </c>
      <c r="D15" s="10">
        <v>958657</v>
      </c>
      <c r="E15" s="26">
        <f>(D16+D15)/(C15+C16)</f>
        <v>771.44154786150716</v>
      </c>
      <c r="F15" s="11"/>
      <c r="G15" s="11"/>
      <c r="H15" s="11"/>
      <c r="I15" s="11"/>
    </row>
    <row r="16" spans="1:9" ht="21.25" customHeight="1" x14ac:dyDescent="0.15">
      <c r="A16" s="8" t="s">
        <v>21</v>
      </c>
      <c r="B16" s="9" t="s">
        <v>20</v>
      </c>
      <c r="C16" s="10">
        <v>1198</v>
      </c>
      <c r="D16" s="10">
        <v>935232</v>
      </c>
      <c r="E16" s="27"/>
      <c r="F16" s="11"/>
      <c r="G16" s="11"/>
      <c r="H16" s="11"/>
      <c r="I16" s="11"/>
    </row>
    <row r="17" spans="1:9" ht="21.25" customHeight="1" x14ac:dyDescent="0.15">
      <c r="A17" s="8" t="s">
        <v>22</v>
      </c>
      <c r="B17" s="9" t="s">
        <v>23</v>
      </c>
      <c r="C17" s="10">
        <v>245</v>
      </c>
      <c r="D17" s="10">
        <v>756229</v>
      </c>
      <c r="E17" s="28">
        <f>(D18+D17)/(C17+C18)</f>
        <v>3266.6532769556025</v>
      </c>
      <c r="F17" s="11"/>
      <c r="G17" s="11"/>
      <c r="H17" s="11"/>
      <c r="I17" s="11"/>
    </row>
    <row r="18" spans="1:9" ht="21.25" customHeight="1" x14ac:dyDescent="0.15">
      <c r="A18" s="8" t="s">
        <v>24</v>
      </c>
      <c r="B18" s="9" t="s">
        <v>23</v>
      </c>
      <c r="C18" s="10">
        <v>228</v>
      </c>
      <c r="D18" s="10">
        <v>788898</v>
      </c>
      <c r="E18" s="27"/>
      <c r="F18" s="11"/>
      <c r="G18" s="11"/>
      <c r="H18" s="11"/>
      <c r="I18" s="11"/>
    </row>
    <row r="19" spans="1:9" ht="21.25" customHeight="1" x14ac:dyDescent="0.15">
      <c r="A19" s="8" t="s">
        <v>25</v>
      </c>
      <c r="B19" s="9" t="s">
        <v>26</v>
      </c>
      <c r="C19" s="10">
        <v>397</v>
      </c>
      <c r="D19" s="10">
        <v>2232262</v>
      </c>
      <c r="E19" s="26">
        <f>(D20+D19)/(C19+C20)</f>
        <v>5912.3665338645415</v>
      </c>
      <c r="F19" s="11"/>
      <c r="G19" s="11"/>
      <c r="H19" s="11"/>
      <c r="I19" s="11"/>
    </row>
    <row r="20" spans="1:9" ht="21.25" customHeight="1" x14ac:dyDescent="0.15">
      <c r="A20" s="8" t="s">
        <v>27</v>
      </c>
      <c r="B20" s="9" t="s">
        <v>26</v>
      </c>
      <c r="C20" s="10">
        <v>356</v>
      </c>
      <c r="D20" s="10">
        <v>2219750</v>
      </c>
      <c r="E20" s="27"/>
      <c r="F20" s="11"/>
      <c r="G20" s="11"/>
      <c r="H20" s="11"/>
      <c r="I20" s="11"/>
    </row>
    <row r="21" spans="1:9" ht="21.25" customHeight="1" x14ac:dyDescent="0.15">
      <c r="A21" s="8" t="s">
        <v>28</v>
      </c>
      <c r="B21" s="9" t="s">
        <v>26</v>
      </c>
      <c r="C21" s="10">
        <v>447</v>
      </c>
      <c r="D21" s="10">
        <v>2602760</v>
      </c>
      <c r="E21" s="28">
        <f>(D22+D21)/(C21+C22)</f>
        <v>5726.8259423503323</v>
      </c>
      <c r="F21" s="11"/>
      <c r="G21" s="11"/>
      <c r="H21" s="11"/>
      <c r="I21" s="11"/>
    </row>
    <row r="22" spans="1:9" ht="21.25" customHeight="1" x14ac:dyDescent="0.15">
      <c r="A22" s="8" t="s">
        <v>29</v>
      </c>
      <c r="B22" s="9" t="s">
        <v>26</v>
      </c>
      <c r="C22" s="10">
        <v>455</v>
      </c>
      <c r="D22" s="10">
        <v>2562837</v>
      </c>
      <c r="E22" s="27"/>
      <c r="F22" s="11"/>
      <c r="G22" s="11"/>
      <c r="H22" s="11"/>
      <c r="I22" s="11"/>
    </row>
    <row r="23" spans="1:9" ht="21.25" customHeight="1" x14ac:dyDescent="0.15">
      <c r="A23" s="8" t="s">
        <v>30</v>
      </c>
      <c r="B23" s="9" t="s">
        <v>31</v>
      </c>
      <c r="C23" s="10">
        <v>316</v>
      </c>
      <c r="D23" s="10">
        <v>355934</v>
      </c>
      <c r="E23" s="26">
        <f>(D24+D23)/(C23+C24)</f>
        <v>1186.7441077441079</v>
      </c>
      <c r="F23" s="11"/>
      <c r="G23" s="11"/>
      <c r="H23" s="11"/>
      <c r="I23" s="11"/>
    </row>
    <row r="24" spans="1:9" ht="21.25" customHeight="1" x14ac:dyDescent="0.15">
      <c r="A24" s="8" t="s">
        <v>32</v>
      </c>
      <c r="B24" s="9" t="s">
        <v>31</v>
      </c>
      <c r="C24" s="10">
        <v>278</v>
      </c>
      <c r="D24" s="10">
        <v>348992</v>
      </c>
      <c r="E24" s="27"/>
      <c r="F24" s="11"/>
      <c r="G24" s="11"/>
      <c r="H24" s="11"/>
      <c r="I24" s="11"/>
    </row>
    <row r="25" spans="1:9" ht="21.25" customHeight="1" x14ac:dyDescent="0.15">
      <c r="A25" s="8" t="s">
        <v>33</v>
      </c>
      <c r="B25" s="9" t="s">
        <v>34</v>
      </c>
      <c r="C25" s="10">
        <v>72</v>
      </c>
      <c r="D25" s="10">
        <v>5825459</v>
      </c>
      <c r="E25" s="28">
        <f>(D26+D25)/(C25+C26)</f>
        <v>78784.959183673476</v>
      </c>
      <c r="F25" s="11"/>
      <c r="G25" s="11"/>
      <c r="H25" s="11"/>
      <c r="I25" s="11"/>
    </row>
    <row r="26" spans="1:9" ht="21.25" customHeight="1" x14ac:dyDescent="0.15">
      <c r="A26" s="8" t="s">
        <v>35</v>
      </c>
      <c r="B26" s="9" t="s">
        <v>34</v>
      </c>
      <c r="C26" s="10">
        <v>75</v>
      </c>
      <c r="D26" s="10">
        <v>5755930</v>
      </c>
      <c r="E26" s="27"/>
      <c r="F26" s="11"/>
      <c r="G26" s="11"/>
      <c r="H26" s="11"/>
      <c r="I26" s="11"/>
    </row>
    <row r="27" spans="1:9" ht="21.25" customHeight="1" x14ac:dyDescent="0.15">
      <c r="A27" s="8" t="s">
        <v>36</v>
      </c>
      <c r="B27" s="9" t="s">
        <v>37</v>
      </c>
      <c r="C27" s="10">
        <v>32</v>
      </c>
      <c r="D27" s="10">
        <v>2847960</v>
      </c>
      <c r="E27" s="26">
        <f>(D28+D27)/(C27+C28)</f>
        <v>84645.492537313432</v>
      </c>
      <c r="F27" s="11"/>
      <c r="G27" s="11"/>
      <c r="H27" s="11"/>
      <c r="I27" s="11"/>
    </row>
    <row r="28" spans="1:9" ht="21.25" customHeight="1" x14ac:dyDescent="0.15">
      <c r="A28" s="8" t="s">
        <v>38</v>
      </c>
      <c r="B28" s="9" t="s">
        <v>37</v>
      </c>
      <c r="C28" s="10">
        <v>35</v>
      </c>
      <c r="D28" s="10">
        <v>2823288</v>
      </c>
      <c r="E28" s="27"/>
      <c r="F28" s="11"/>
      <c r="G28" s="11"/>
      <c r="H28" s="11"/>
      <c r="I28" s="11"/>
    </row>
    <row r="29" spans="1:9" ht="21.25" customHeight="1" x14ac:dyDescent="0.15">
      <c r="A29" s="8" t="s">
        <v>39</v>
      </c>
      <c r="B29" s="9" t="s">
        <v>40</v>
      </c>
      <c r="C29" s="10">
        <v>130</v>
      </c>
      <c r="D29" s="10">
        <v>4326171</v>
      </c>
      <c r="E29" s="28">
        <f>(D30+D29)/(C29+C30)</f>
        <v>36822.879828326179</v>
      </c>
      <c r="F29" s="11"/>
      <c r="G29" s="11"/>
      <c r="H29" s="11"/>
      <c r="I29" s="11"/>
    </row>
    <row r="30" spans="1:9" ht="21.25" customHeight="1" x14ac:dyDescent="0.15">
      <c r="A30" s="8" t="s">
        <v>41</v>
      </c>
      <c r="B30" s="9" t="s">
        <v>40</v>
      </c>
      <c r="C30" s="10">
        <v>103</v>
      </c>
      <c r="D30" s="10">
        <v>4253560</v>
      </c>
      <c r="E30" s="27"/>
      <c r="F30" s="11"/>
      <c r="G30" s="11"/>
      <c r="H30" s="11"/>
      <c r="I30" s="11"/>
    </row>
    <row r="31" spans="1:9" ht="21.25" customHeight="1" x14ac:dyDescent="0.15">
      <c r="A31" s="8" t="s">
        <v>42</v>
      </c>
      <c r="B31" s="9" t="s">
        <v>40</v>
      </c>
      <c r="C31" s="10">
        <v>113</v>
      </c>
      <c r="D31" s="10">
        <v>4787309</v>
      </c>
      <c r="E31" s="26">
        <f>(D32+D31)/(C31+C32)</f>
        <v>42410.617777777778</v>
      </c>
      <c r="F31" s="11"/>
      <c r="G31" s="11"/>
      <c r="H31" s="11"/>
      <c r="I31" s="11"/>
    </row>
    <row r="32" spans="1:9" ht="21.25" customHeight="1" x14ac:dyDescent="0.15">
      <c r="A32" s="8" t="s">
        <v>43</v>
      </c>
      <c r="B32" s="9" t="s">
        <v>40</v>
      </c>
      <c r="C32" s="10">
        <v>112</v>
      </c>
      <c r="D32" s="10">
        <v>4755080</v>
      </c>
      <c r="E32" s="27"/>
      <c r="F32" s="11"/>
      <c r="G32" s="11"/>
      <c r="H32" s="11"/>
      <c r="I32" s="11"/>
    </row>
    <row r="33" spans="1:9" ht="21.25" customHeight="1" x14ac:dyDescent="0.15">
      <c r="A33" s="8" t="s">
        <v>44</v>
      </c>
      <c r="B33" s="9" t="s">
        <v>45</v>
      </c>
      <c r="C33" s="10">
        <v>214</v>
      </c>
      <c r="D33" s="10">
        <v>8687069</v>
      </c>
      <c r="E33" s="28">
        <f>(D34+D33)/(C33+C34)</f>
        <v>41612.741545893718</v>
      </c>
      <c r="F33" s="11"/>
      <c r="G33" s="11"/>
      <c r="H33" s="11"/>
      <c r="I33" s="11"/>
    </row>
    <row r="34" spans="1:9" ht="21.25" customHeight="1" x14ac:dyDescent="0.15">
      <c r="A34" s="8" t="s">
        <v>46</v>
      </c>
      <c r="B34" s="9" t="s">
        <v>45</v>
      </c>
      <c r="C34" s="10">
        <v>200</v>
      </c>
      <c r="D34" s="10">
        <v>8540606</v>
      </c>
      <c r="E34" s="27"/>
      <c r="F34" s="11"/>
      <c r="G34" s="11"/>
      <c r="H34" s="11"/>
      <c r="I34" s="11"/>
    </row>
    <row r="35" spans="1:9" ht="21.25" customHeight="1" x14ac:dyDescent="0.15">
      <c r="A35" s="8" t="s">
        <v>47</v>
      </c>
      <c r="B35" s="9" t="s">
        <v>48</v>
      </c>
      <c r="C35" s="10">
        <v>307</v>
      </c>
      <c r="D35" s="10">
        <v>8468930</v>
      </c>
      <c r="E35" s="26">
        <f>(D36+D35)/(C35+C36)</f>
        <v>26943.934959349594</v>
      </c>
      <c r="F35" s="11"/>
      <c r="G35" s="11"/>
      <c r="H35" s="11"/>
      <c r="I35" s="11"/>
    </row>
    <row r="36" spans="1:9" ht="21.25" customHeight="1" x14ac:dyDescent="0.15">
      <c r="A36" s="8" t="s">
        <v>49</v>
      </c>
      <c r="B36" s="9" t="s">
        <v>48</v>
      </c>
      <c r="C36" s="10">
        <v>308</v>
      </c>
      <c r="D36" s="10">
        <v>8101590</v>
      </c>
      <c r="E36" s="27"/>
      <c r="F36" s="11"/>
      <c r="G36" s="11"/>
      <c r="H36" s="11"/>
      <c r="I36" s="11"/>
    </row>
    <row r="37" spans="1:9" ht="21.25" customHeight="1" x14ac:dyDescent="0.15">
      <c r="A37" s="8" t="s">
        <v>50</v>
      </c>
      <c r="B37" s="9" t="s">
        <v>51</v>
      </c>
      <c r="C37" s="10">
        <v>71</v>
      </c>
      <c r="D37" s="10">
        <v>2331257</v>
      </c>
      <c r="E37" s="28">
        <f>(D38+D37)/(C37+C38)</f>
        <v>31171.482993197278</v>
      </c>
      <c r="F37" s="11"/>
      <c r="G37" s="11"/>
      <c r="H37" s="11"/>
      <c r="I37" s="11"/>
    </row>
    <row r="38" spans="1:9" ht="21.25" customHeight="1" x14ac:dyDescent="0.15">
      <c r="A38" s="8" t="s">
        <v>52</v>
      </c>
      <c r="B38" s="9" t="s">
        <v>51</v>
      </c>
      <c r="C38" s="10">
        <v>76</v>
      </c>
      <c r="D38" s="10">
        <v>2250951</v>
      </c>
      <c r="E38" s="27"/>
      <c r="F38" s="11"/>
      <c r="G38" s="11"/>
      <c r="H38" s="11"/>
      <c r="I38" s="11"/>
    </row>
    <row r="39" spans="1:9" ht="21.25" customHeight="1" x14ac:dyDescent="0.15">
      <c r="A39" s="8" t="s">
        <v>53</v>
      </c>
      <c r="B39" s="9" t="s">
        <v>51</v>
      </c>
      <c r="C39" s="10">
        <v>70</v>
      </c>
      <c r="D39" s="10">
        <v>2355956</v>
      </c>
      <c r="E39" s="26">
        <f>(D40+D39)/(C39+C40)</f>
        <v>31966.496551724136</v>
      </c>
      <c r="F39" s="11"/>
      <c r="G39" s="11"/>
      <c r="H39" s="11"/>
      <c r="I39" s="11"/>
    </row>
    <row r="40" spans="1:9" ht="21.25" customHeight="1" x14ac:dyDescent="0.15">
      <c r="A40" s="8" t="s">
        <v>54</v>
      </c>
      <c r="B40" s="9" t="s">
        <v>51</v>
      </c>
      <c r="C40" s="10">
        <v>75</v>
      </c>
      <c r="D40" s="10">
        <v>2279186</v>
      </c>
      <c r="E40" s="27"/>
      <c r="F40" s="11"/>
      <c r="G40" s="11"/>
      <c r="H40" s="11"/>
      <c r="I40" s="11"/>
    </row>
    <row r="41" spans="1:9" ht="21.25" customHeight="1" x14ac:dyDescent="0.15">
      <c r="A41" s="8" t="s">
        <v>55</v>
      </c>
      <c r="B41" s="9" t="s">
        <v>56</v>
      </c>
      <c r="C41" s="10">
        <v>172</v>
      </c>
      <c r="D41" s="10">
        <v>3051516</v>
      </c>
      <c r="E41" s="28">
        <f>(D42+D41)/(C41+C42)</f>
        <v>16054.341333333334</v>
      </c>
      <c r="F41" s="11"/>
      <c r="G41" s="11"/>
      <c r="H41" s="11"/>
      <c r="I41" s="11"/>
    </row>
    <row r="42" spans="1:9" ht="21.25" customHeight="1" x14ac:dyDescent="0.15">
      <c r="A42" s="8" t="s">
        <v>57</v>
      </c>
      <c r="B42" s="9" t="s">
        <v>56</v>
      </c>
      <c r="C42" s="10">
        <v>203</v>
      </c>
      <c r="D42" s="10">
        <v>2968862</v>
      </c>
      <c r="E42" s="27"/>
      <c r="F42" s="11"/>
      <c r="G42" s="11"/>
      <c r="H42" s="11"/>
      <c r="I42" s="11"/>
    </row>
    <row r="43" spans="1:9" ht="21.25" customHeight="1" x14ac:dyDescent="0.15">
      <c r="A43" s="8" t="s">
        <v>58</v>
      </c>
      <c r="B43" s="9" t="s">
        <v>56</v>
      </c>
      <c r="C43" s="10">
        <v>160</v>
      </c>
      <c r="D43" s="10">
        <v>3020678</v>
      </c>
      <c r="E43" s="26">
        <f>(D44+D43)/(C43+C44)</f>
        <v>16861.303116147308</v>
      </c>
      <c r="F43" s="11"/>
      <c r="G43" s="11"/>
      <c r="H43" s="11"/>
      <c r="I43" s="11"/>
    </row>
    <row r="44" spans="1:9" ht="21.25" customHeight="1" x14ac:dyDescent="0.15">
      <c r="A44" s="8" t="s">
        <v>59</v>
      </c>
      <c r="B44" s="9" t="s">
        <v>56</v>
      </c>
      <c r="C44" s="10">
        <v>193</v>
      </c>
      <c r="D44" s="10">
        <v>2931362</v>
      </c>
      <c r="E44" s="27"/>
      <c r="F44" s="11"/>
      <c r="G44" s="11"/>
      <c r="H44" s="11"/>
      <c r="I44" s="11"/>
    </row>
    <row r="45" spans="1:9" ht="21.25" customHeight="1" x14ac:dyDescent="0.15">
      <c r="A45" s="8" t="s">
        <v>60</v>
      </c>
      <c r="B45" s="9" t="s">
        <v>61</v>
      </c>
      <c r="C45" s="10">
        <v>55</v>
      </c>
      <c r="D45" s="10">
        <v>2093435</v>
      </c>
      <c r="E45" s="28">
        <f>(D46+D45)/(C45+C46)</f>
        <v>33945.140495867767</v>
      </c>
      <c r="F45" s="11"/>
      <c r="G45" s="11"/>
      <c r="H45" s="11"/>
      <c r="I45" s="11"/>
    </row>
    <row r="46" spans="1:9" ht="21.25" customHeight="1" x14ac:dyDescent="0.15">
      <c r="A46" s="8" t="s">
        <v>62</v>
      </c>
      <c r="B46" s="9" t="s">
        <v>61</v>
      </c>
      <c r="C46" s="10">
        <v>66</v>
      </c>
      <c r="D46" s="10">
        <v>2013927</v>
      </c>
      <c r="E46" s="27"/>
      <c r="F46" s="11"/>
      <c r="G46" s="11"/>
      <c r="H46" s="11"/>
      <c r="I46" s="11"/>
    </row>
    <row r="47" spans="1:9" ht="21.25" customHeight="1" x14ac:dyDescent="0.15">
      <c r="A47" s="8" t="s">
        <v>63</v>
      </c>
      <c r="B47" s="9" t="s">
        <v>61</v>
      </c>
      <c r="C47" s="10">
        <v>66</v>
      </c>
      <c r="D47" s="10">
        <v>2114780</v>
      </c>
      <c r="E47" s="26">
        <f>(D48+D47)/(C47+C48)</f>
        <v>32964.507936507936</v>
      </c>
      <c r="F47" s="11"/>
      <c r="G47" s="11"/>
      <c r="H47" s="11"/>
      <c r="I47" s="11"/>
    </row>
    <row r="48" spans="1:9" ht="21.25" customHeight="1" x14ac:dyDescent="0.15">
      <c r="A48" s="8" t="s">
        <v>64</v>
      </c>
      <c r="B48" s="9" t="s">
        <v>61</v>
      </c>
      <c r="C48" s="10">
        <v>60</v>
      </c>
      <c r="D48" s="10">
        <v>2038748</v>
      </c>
      <c r="E48" s="27"/>
      <c r="F48" s="11"/>
      <c r="G48" s="11"/>
      <c r="H48" s="11"/>
      <c r="I48" s="11"/>
    </row>
    <row r="49" spans="1:9" ht="21.25" customHeight="1" x14ac:dyDescent="0.15">
      <c r="A49" s="8" t="s">
        <v>65</v>
      </c>
      <c r="B49" s="9" t="s">
        <v>66</v>
      </c>
      <c r="C49" s="10">
        <v>81</v>
      </c>
      <c r="D49" s="10">
        <v>2340079</v>
      </c>
      <c r="E49" s="28">
        <f>(D50+D49)/(C49+C50)</f>
        <v>30903.362416107382</v>
      </c>
      <c r="F49" s="11"/>
      <c r="G49" s="11"/>
      <c r="H49" s="11"/>
      <c r="I49" s="11"/>
    </row>
    <row r="50" spans="1:9" ht="21.25" customHeight="1" x14ac:dyDescent="0.15">
      <c r="A50" s="8" t="s">
        <v>67</v>
      </c>
      <c r="B50" s="9" t="s">
        <v>66</v>
      </c>
      <c r="C50" s="10">
        <v>68</v>
      </c>
      <c r="D50" s="10">
        <v>2264522</v>
      </c>
      <c r="E50" s="27"/>
      <c r="F50" s="11"/>
      <c r="G50" s="11"/>
      <c r="H50" s="11"/>
      <c r="I50" s="11"/>
    </row>
    <row r="51" spans="1:9" ht="21.25" customHeight="1" x14ac:dyDescent="0.15">
      <c r="A51" s="8" t="s">
        <v>68</v>
      </c>
      <c r="B51" s="9" t="s">
        <v>66</v>
      </c>
      <c r="C51" s="10">
        <v>93</v>
      </c>
      <c r="D51" s="10">
        <v>2364736</v>
      </c>
      <c r="E51" s="26">
        <f>(D52+D51)/(C51+C52)</f>
        <v>26769.701149425287</v>
      </c>
      <c r="F51" s="11"/>
      <c r="G51" s="11"/>
      <c r="H51" s="11"/>
      <c r="I51" s="11"/>
    </row>
    <row r="52" spans="1:9" ht="21.25" customHeight="1" x14ac:dyDescent="0.15">
      <c r="A52" s="8" t="s">
        <v>69</v>
      </c>
      <c r="B52" s="9" t="s">
        <v>66</v>
      </c>
      <c r="C52" s="10">
        <v>81</v>
      </c>
      <c r="D52" s="10">
        <v>2293192</v>
      </c>
      <c r="E52" s="27"/>
      <c r="F52" s="11"/>
      <c r="G52" s="11"/>
      <c r="H52" s="11"/>
      <c r="I52" s="11"/>
    </row>
    <row r="53" spans="1:9" ht="21.25" customHeight="1" x14ac:dyDescent="0.15">
      <c r="A53" s="8" t="s">
        <v>70</v>
      </c>
      <c r="B53" s="9" t="s">
        <v>71</v>
      </c>
      <c r="C53" s="10">
        <v>279</v>
      </c>
      <c r="D53" s="10">
        <v>4900419</v>
      </c>
      <c r="E53" s="28">
        <f>(D54+D53)/(C53+C54)</f>
        <v>18316.374531835205</v>
      </c>
      <c r="F53" s="11"/>
      <c r="G53" s="11"/>
      <c r="H53" s="11"/>
      <c r="I53" s="11"/>
    </row>
    <row r="54" spans="1:9" ht="21.25" customHeight="1" x14ac:dyDescent="0.15">
      <c r="A54" s="8" t="s">
        <v>72</v>
      </c>
      <c r="B54" s="9" t="s">
        <v>71</v>
      </c>
      <c r="C54" s="10">
        <v>255</v>
      </c>
      <c r="D54" s="10">
        <v>4880525</v>
      </c>
      <c r="E54" s="27"/>
      <c r="F54" s="11"/>
      <c r="G54" s="11"/>
      <c r="H54" s="11"/>
      <c r="I54" s="11"/>
    </row>
    <row r="55" spans="1:9" ht="21.25" customHeight="1" x14ac:dyDescent="0.15">
      <c r="A55" s="8" t="s">
        <v>73</v>
      </c>
      <c r="B55" s="9" t="s">
        <v>74</v>
      </c>
      <c r="C55" s="10">
        <v>110</v>
      </c>
      <c r="D55" s="10">
        <v>8138903</v>
      </c>
      <c r="E55" s="26">
        <f>(D56+D55)/(C55+C56)</f>
        <v>73828.894977168951</v>
      </c>
      <c r="F55" s="11"/>
      <c r="G55" s="11"/>
      <c r="H55" s="11"/>
      <c r="I55" s="11"/>
    </row>
    <row r="56" spans="1:9" ht="21.25" customHeight="1" x14ac:dyDescent="0.15">
      <c r="A56" s="8" t="s">
        <v>75</v>
      </c>
      <c r="B56" s="9" t="s">
        <v>74</v>
      </c>
      <c r="C56" s="10">
        <v>109</v>
      </c>
      <c r="D56" s="10">
        <v>8029625</v>
      </c>
      <c r="E56" s="27"/>
      <c r="F56" s="11"/>
      <c r="G56" s="11"/>
      <c r="H56" s="11"/>
      <c r="I56" s="11"/>
    </row>
    <row r="57" spans="1:9" ht="21.25" customHeight="1" x14ac:dyDescent="0.15">
      <c r="A57" s="8" t="s">
        <v>76</v>
      </c>
      <c r="B57" s="9" t="s">
        <v>77</v>
      </c>
      <c r="C57" s="10">
        <v>155</v>
      </c>
      <c r="D57" s="10">
        <v>1570564</v>
      </c>
      <c r="E57" s="28">
        <f>(D58+D57)/(C57+C58)</f>
        <v>10109.812297734628</v>
      </c>
      <c r="F57" s="11"/>
      <c r="G57" s="11"/>
      <c r="H57" s="11"/>
      <c r="I57" s="11"/>
    </row>
    <row r="58" spans="1:9" ht="21.25" customHeight="1" x14ac:dyDescent="0.15">
      <c r="A58" s="8" t="s">
        <v>78</v>
      </c>
      <c r="B58" s="9" t="s">
        <v>77</v>
      </c>
      <c r="C58" s="10">
        <v>154</v>
      </c>
      <c r="D58" s="10">
        <v>1553368</v>
      </c>
      <c r="E58" s="27"/>
      <c r="F58" s="11"/>
      <c r="G58" s="11"/>
      <c r="H58" s="11"/>
      <c r="I58" s="11"/>
    </row>
    <row r="59" spans="1:9" ht="21.25" customHeight="1" x14ac:dyDescent="0.15">
      <c r="A59" s="8" t="s">
        <v>79</v>
      </c>
      <c r="B59" s="9" t="s">
        <v>77</v>
      </c>
      <c r="C59" s="10">
        <v>157</v>
      </c>
      <c r="D59" s="10">
        <v>1369064</v>
      </c>
      <c r="E59" s="26">
        <f>(D60+D59)/(C59+C60)</f>
        <v>8977.4403973509925</v>
      </c>
      <c r="F59" s="11"/>
      <c r="G59" s="11"/>
      <c r="H59" s="11"/>
      <c r="I59" s="11"/>
    </row>
    <row r="60" spans="1:9" ht="21.25" customHeight="1" x14ac:dyDescent="0.15">
      <c r="A60" s="8" t="s">
        <v>80</v>
      </c>
      <c r="B60" s="9" t="s">
        <v>77</v>
      </c>
      <c r="C60" s="10">
        <v>145</v>
      </c>
      <c r="D60" s="10">
        <v>1342123</v>
      </c>
      <c r="E60" s="27"/>
      <c r="F60" s="11"/>
      <c r="G60" s="11"/>
      <c r="H60" s="11"/>
      <c r="I60" s="11"/>
    </row>
    <row r="61" spans="1:9" ht="21.25" customHeight="1" x14ac:dyDescent="0.15">
      <c r="A61" s="8" t="s">
        <v>81</v>
      </c>
      <c r="B61" s="9" t="s">
        <v>82</v>
      </c>
      <c r="C61" s="10">
        <v>565</v>
      </c>
      <c r="D61" s="10">
        <v>2700304</v>
      </c>
      <c r="E61" s="28">
        <f>(D62+D61)/(C61+C62)</f>
        <v>4921.2287581699347</v>
      </c>
      <c r="F61" s="11"/>
      <c r="G61" s="11"/>
      <c r="H61" s="11"/>
      <c r="I61" s="11"/>
    </row>
    <row r="62" spans="1:9" ht="21.25" customHeight="1" x14ac:dyDescent="0.15">
      <c r="A62" s="8" t="s">
        <v>83</v>
      </c>
      <c r="B62" s="9" t="s">
        <v>82</v>
      </c>
      <c r="C62" s="10">
        <v>506</v>
      </c>
      <c r="D62" s="10">
        <v>2570332</v>
      </c>
      <c r="E62" s="27"/>
      <c r="F62" s="11"/>
      <c r="G62" s="11"/>
      <c r="H62" s="11"/>
      <c r="I62" s="11"/>
    </row>
    <row r="63" spans="1:9" ht="21.25" customHeight="1" x14ac:dyDescent="0.15">
      <c r="A63" s="8" t="s">
        <v>84</v>
      </c>
      <c r="B63" s="9" t="s">
        <v>85</v>
      </c>
      <c r="C63" s="10">
        <v>92</v>
      </c>
      <c r="D63" s="10">
        <v>4102535</v>
      </c>
      <c r="E63" s="26">
        <f>(D64+D63)/(C63+C64)</f>
        <v>44025.108108108107</v>
      </c>
      <c r="F63" s="11"/>
      <c r="G63" s="11"/>
      <c r="H63" s="11"/>
      <c r="I63" s="11"/>
    </row>
    <row r="64" spans="1:9" ht="21.25" customHeight="1" x14ac:dyDescent="0.15">
      <c r="A64" s="8" t="s">
        <v>86</v>
      </c>
      <c r="B64" s="9" t="s">
        <v>85</v>
      </c>
      <c r="C64" s="10">
        <v>93</v>
      </c>
      <c r="D64" s="10">
        <v>4042110</v>
      </c>
      <c r="E64" s="27"/>
      <c r="F64" s="11"/>
      <c r="G64" s="11"/>
      <c r="H64" s="11"/>
      <c r="I64" s="11"/>
    </row>
    <row r="65" spans="1:9" ht="21.25" customHeight="1" x14ac:dyDescent="0.15">
      <c r="A65" s="8" t="s">
        <v>87</v>
      </c>
      <c r="B65" s="9" t="s">
        <v>88</v>
      </c>
      <c r="C65" s="10">
        <v>37</v>
      </c>
      <c r="D65" s="10">
        <v>2922974</v>
      </c>
      <c r="E65" s="28">
        <f>(D66+D65)/(C65+C66)</f>
        <v>83935.811594202896</v>
      </c>
      <c r="F65" s="11"/>
      <c r="G65" s="11"/>
      <c r="H65" s="11"/>
      <c r="I65" s="11"/>
    </row>
    <row r="66" spans="1:9" ht="21.25" customHeight="1" x14ac:dyDescent="0.15">
      <c r="A66" s="8" t="s">
        <v>89</v>
      </c>
      <c r="B66" s="9" t="s">
        <v>88</v>
      </c>
      <c r="C66" s="10">
        <v>32</v>
      </c>
      <c r="D66" s="10">
        <v>2868597</v>
      </c>
      <c r="E66" s="27"/>
      <c r="F66" s="11"/>
      <c r="G66" s="11"/>
      <c r="H66" s="11"/>
      <c r="I66" s="11"/>
    </row>
    <row r="67" spans="1:9" ht="21.25" customHeight="1" x14ac:dyDescent="0.15">
      <c r="A67" s="8" t="s">
        <v>90</v>
      </c>
      <c r="B67" s="9" t="s">
        <v>91</v>
      </c>
      <c r="C67" s="10">
        <v>563</v>
      </c>
      <c r="D67" s="10">
        <v>3496872</v>
      </c>
      <c r="E67" s="26">
        <f>(D68+D67)/(C67+C68)</f>
        <v>6026.6167247386757</v>
      </c>
      <c r="F67" s="11"/>
      <c r="G67" s="11"/>
      <c r="H67" s="11"/>
      <c r="I67" s="11"/>
    </row>
    <row r="68" spans="1:9" ht="21.25" customHeight="1" x14ac:dyDescent="0.15">
      <c r="A68" s="8" t="s">
        <v>92</v>
      </c>
      <c r="B68" s="9" t="s">
        <v>91</v>
      </c>
      <c r="C68" s="10">
        <v>585</v>
      </c>
      <c r="D68" s="10">
        <v>3421684</v>
      </c>
      <c r="E68" s="27"/>
      <c r="F68" s="11"/>
      <c r="G68" s="11"/>
      <c r="H68" s="11"/>
      <c r="I68" s="11"/>
    </row>
    <row r="69" spans="1:9" ht="21.25" customHeight="1" x14ac:dyDescent="0.15">
      <c r="A69" s="8" t="s">
        <v>93</v>
      </c>
      <c r="B69" s="9" t="s">
        <v>94</v>
      </c>
      <c r="C69" s="10">
        <v>136</v>
      </c>
      <c r="D69" s="10">
        <v>1348054</v>
      </c>
      <c r="E69" s="28">
        <f>(D70+D69)/(C69+C70)</f>
        <v>9430.1702127659573</v>
      </c>
      <c r="F69" s="11"/>
      <c r="G69" s="11"/>
      <c r="H69" s="11"/>
      <c r="I69" s="11"/>
    </row>
    <row r="70" spans="1:9" ht="21.25" customHeight="1" x14ac:dyDescent="0.15">
      <c r="A70" s="8" t="s">
        <v>95</v>
      </c>
      <c r="B70" s="9" t="s">
        <v>94</v>
      </c>
      <c r="C70" s="10">
        <v>146</v>
      </c>
      <c r="D70" s="10">
        <v>1311254</v>
      </c>
      <c r="E70" s="27"/>
      <c r="F70" s="11"/>
      <c r="G70" s="11"/>
      <c r="H70" s="11"/>
      <c r="I70" s="11"/>
    </row>
    <row r="71" spans="1:9" ht="21.25" customHeight="1" x14ac:dyDescent="0.15">
      <c r="A71" s="8" t="s">
        <v>96</v>
      </c>
      <c r="B71" s="9" t="s">
        <v>94</v>
      </c>
      <c r="C71" s="10">
        <v>125</v>
      </c>
      <c r="D71" s="10">
        <v>1333399</v>
      </c>
      <c r="E71" s="26">
        <f>(D72+D71)/(C71+C72)</f>
        <v>10589.318548387097</v>
      </c>
      <c r="F71" s="11"/>
      <c r="G71" s="11"/>
      <c r="H71" s="11"/>
      <c r="I71" s="11"/>
    </row>
    <row r="72" spans="1:9" ht="21.25" customHeight="1" x14ac:dyDescent="0.15">
      <c r="A72" s="8" t="s">
        <v>97</v>
      </c>
      <c r="B72" s="9" t="s">
        <v>94</v>
      </c>
      <c r="C72" s="10">
        <v>123</v>
      </c>
      <c r="D72" s="10">
        <v>1292752</v>
      </c>
      <c r="E72" s="27"/>
      <c r="F72" s="11"/>
      <c r="G72" s="11"/>
      <c r="H72" s="11"/>
      <c r="I72" s="11"/>
    </row>
    <row r="73" spans="1:9" ht="21.25" customHeight="1" x14ac:dyDescent="0.15">
      <c r="A73" s="8" t="s">
        <v>98</v>
      </c>
      <c r="B73" s="9" t="s">
        <v>99</v>
      </c>
      <c r="C73" s="10">
        <v>99</v>
      </c>
      <c r="D73" s="10">
        <v>1498271</v>
      </c>
      <c r="E73" s="28">
        <f>(D74+D73)/(C73+C74)</f>
        <v>15271.051813471502</v>
      </c>
      <c r="F73" s="11"/>
      <c r="G73" s="11"/>
      <c r="H73" s="11"/>
      <c r="I73" s="11"/>
    </row>
    <row r="74" spans="1:9" ht="21.25" customHeight="1" x14ac:dyDescent="0.15">
      <c r="A74" s="8" t="s">
        <v>100</v>
      </c>
      <c r="B74" s="9" t="s">
        <v>99</v>
      </c>
      <c r="C74" s="10">
        <v>94</v>
      </c>
      <c r="D74" s="10">
        <v>1449042</v>
      </c>
      <c r="E74" s="27"/>
      <c r="F74" s="11"/>
      <c r="G74" s="11"/>
      <c r="H74" s="11"/>
      <c r="I74" s="11"/>
    </row>
    <row r="75" spans="1:9" ht="21.25" customHeight="1" x14ac:dyDescent="0.15">
      <c r="A75" s="8" t="s">
        <v>101</v>
      </c>
      <c r="B75" s="9" t="s">
        <v>99</v>
      </c>
      <c r="C75" s="10">
        <v>102</v>
      </c>
      <c r="D75" s="10">
        <v>1480427</v>
      </c>
      <c r="E75" s="26">
        <f>(D76+D75)/(C75+C76)</f>
        <v>15811.173913043478</v>
      </c>
      <c r="F75" s="11"/>
      <c r="G75" s="11"/>
      <c r="H75" s="11"/>
      <c r="I75" s="11"/>
    </row>
    <row r="76" spans="1:9" ht="21.25" customHeight="1" x14ac:dyDescent="0.15">
      <c r="A76" s="8" t="s">
        <v>102</v>
      </c>
      <c r="B76" s="9" t="s">
        <v>99</v>
      </c>
      <c r="C76" s="10">
        <v>82</v>
      </c>
      <c r="D76" s="10">
        <v>1428829</v>
      </c>
      <c r="E76" s="27"/>
      <c r="F76" s="11"/>
      <c r="G76" s="11"/>
      <c r="H76" s="11"/>
      <c r="I76" s="11"/>
    </row>
    <row r="77" spans="1:9" ht="21.25" customHeight="1" x14ac:dyDescent="0.15">
      <c r="A77" s="8" t="s">
        <v>103</v>
      </c>
      <c r="B77" s="9" t="s">
        <v>104</v>
      </c>
      <c r="C77" s="10">
        <v>347</v>
      </c>
      <c r="D77" s="10">
        <v>1263218</v>
      </c>
      <c r="E77" s="28">
        <f>(D78+D77)/(C77+C78)</f>
        <v>3676.5</v>
      </c>
      <c r="F77" s="11"/>
      <c r="G77" s="11"/>
      <c r="H77" s="11"/>
      <c r="I77" s="11"/>
    </row>
    <row r="78" spans="1:9" ht="21.25" customHeight="1" x14ac:dyDescent="0.15">
      <c r="A78" s="8" t="s">
        <v>105</v>
      </c>
      <c r="B78" s="9" t="s">
        <v>104</v>
      </c>
      <c r="C78" s="10">
        <v>331</v>
      </c>
      <c r="D78" s="10">
        <v>1229449</v>
      </c>
      <c r="E78" s="27"/>
      <c r="F78" s="11"/>
      <c r="G78" s="11"/>
      <c r="H78" s="11"/>
      <c r="I78" s="11"/>
    </row>
    <row r="79" spans="1:9" ht="21.25" customHeight="1" x14ac:dyDescent="0.15">
      <c r="A79" s="8" t="s">
        <v>106</v>
      </c>
      <c r="B79" s="9" t="s">
        <v>107</v>
      </c>
      <c r="C79" s="10">
        <v>328</v>
      </c>
      <c r="D79" s="10">
        <v>786476</v>
      </c>
      <c r="E79" s="26">
        <f>(D80+D79)/(C79+C80)</f>
        <v>2455.2357594936707</v>
      </c>
      <c r="F79" s="11"/>
      <c r="G79" s="11"/>
      <c r="H79" s="11"/>
      <c r="I79" s="11"/>
    </row>
    <row r="80" spans="1:9" ht="21.25" customHeight="1" x14ac:dyDescent="0.15">
      <c r="A80" s="8" t="s">
        <v>108</v>
      </c>
      <c r="B80" s="9" t="s">
        <v>107</v>
      </c>
      <c r="C80" s="10">
        <v>304</v>
      </c>
      <c r="D80" s="10">
        <v>765233</v>
      </c>
      <c r="E80" s="27"/>
      <c r="F80" s="11"/>
      <c r="G80" s="11"/>
      <c r="H80" s="11"/>
      <c r="I80" s="11"/>
    </row>
    <row r="81" spans="1:9" ht="21.25" customHeight="1" x14ac:dyDescent="0.15">
      <c r="A81" s="8" t="s">
        <v>109</v>
      </c>
      <c r="B81" s="9" t="s">
        <v>110</v>
      </c>
      <c r="C81" s="10">
        <v>136</v>
      </c>
      <c r="D81" s="10">
        <v>340864</v>
      </c>
      <c r="E81" s="28">
        <f>(D82+D81)/(C81+C82)</f>
        <v>2536.2480916030536</v>
      </c>
      <c r="F81" s="11"/>
      <c r="G81" s="11"/>
      <c r="H81" s="11"/>
      <c r="I81" s="11"/>
    </row>
    <row r="82" spans="1:9" ht="21.25" customHeight="1" x14ac:dyDescent="0.15">
      <c r="A82" s="8" t="s">
        <v>111</v>
      </c>
      <c r="B82" s="9" t="s">
        <v>110</v>
      </c>
      <c r="C82" s="10">
        <v>126</v>
      </c>
      <c r="D82" s="10">
        <v>323633</v>
      </c>
      <c r="E82" s="27"/>
      <c r="F82" s="11"/>
      <c r="G82" s="11"/>
      <c r="H82" s="11"/>
      <c r="I82" s="11"/>
    </row>
    <row r="83" spans="1:9" ht="21.25" customHeight="1" x14ac:dyDescent="0.15">
      <c r="A83" s="8" t="s">
        <v>112</v>
      </c>
      <c r="B83" s="9" t="s">
        <v>110</v>
      </c>
      <c r="C83" s="10">
        <v>154</v>
      </c>
      <c r="D83" s="10">
        <v>343318</v>
      </c>
      <c r="E83" s="26">
        <f>(D84+D83)/(C83+C84)</f>
        <v>2261.5844594594596</v>
      </c>
      <c r="F83" s="11"/>
      <c r="G83" s="11"/>
      <c r="H83" s="11"/>
      <c r="I83" s="11"/>
    </row>
    <row r="84" spans="1:9" ht="21.25" customHeight="1" x14ac:dyDescent="0.15">
      <c r="A84" s="8" t="s">
        <v>113</v>
      </c>
      <c r="B84" s="9" t="s">
        <v>110</v>
      </c>
      <c r="C84" s="10">
        <v>142</v>
      </c>
      <c r="D84" s="10">
        <v>326111</v>
      </c>
      <c r="E84" s="27"/>
      <c r="F84" s="11"/>
      <c r="G84" s="11"/>
      <c r="H84" s="11"/>
      <c r="I84" s="11"/>
    </row>
    <row r="85" spans="1:9" ht="21.25" customHeight="1" x14ac:dyDescent="0.15">
      <c r="A85" s="8" t="s">
        <v>114</v>
      </c>
      <c r="B85" s="9" t="s">
        <v>115</v>
      </c>
      <c r="C85" s="10">
        <v>30</v>
      </c>
      <c r="D85" s="10">
        <v>1036423</v>
      </c>
      <c r="E85" s="28">
        <f>(D86+D85)/(C85+C86)</f>
        <v>36094.372881355936</v>
      </c>
      <c r="F85" s="11"/>
      <c r="G85" s="11"/>
      <c r="H85" s="11"/>
      <c r="I85" s="11"/>
    </row>
    <row r="86" spans="1:9" ht="21.25" customHeight="1" x14ac:dyDescent="0.15">
      <c r="A86" s="8" t="s">
        <v>116</v>
      </c>
      <c r="B86" s="9" t="s">
        <v>115</v>
      </c>
      <c r="C86" s="10">
        <v>29</v>
      </c>
      <c r="D86" s="10">
        <v>1093145</v>
      </c>
      <c r="E86" s="27"/>
      <c r="F86" s="11"/>
      <c r="G86" s="11"/>
      <c r="H86" s="11"/>
      <c r="I86" s="11"/>
    </row>
    <row r="87" spans="1:9" ht="21.25" customHeight="1" x14ac:dyDescent="0.15">
      <c r="A87" s="8" t="s">
        <v>117</v>
      </c>
      <c r="B87" s="9" t="s">
        <v>118</v>
      </c>
      <c r="C87" s="10">
        <v>436</v>
      </c>
      <c r="D87" s="10">
        <v>1383120</v>
      </c>
      <c r="E87" s="26">
        <f>(D88+D87)/(C87+C88)</f>
        <v>3199.9307511737088</v>
      </c>
      <c r="F87" s="11"/>
      <c r="G87" s="11"/>
      <c r="H87" s="11"/>
      <c r="I87" s="11"/>
    </row>
    <row r="88" spans="1:9" ht="21.25" customHeight="1" x14ac:dyDescent="0.15">
      <c r="A88" s="8" t="s">
        <v>119</v>
      </c>
      <c r="B88" s="9" t="s">
        <v>118</v>
      </c>
      <c r="C88" s="10">
        <v>416</v>
      </c>
      <c r="D88" s="10">
        <v>1343221</v>
      </c>
      <c r="E88" s="27"/>
      <c r="F88" s="11"/>
      <c r="G88" s="11"/>
      <c r="H88" s="11"/>
      <c r="I88" s="11"/>
    </row>
    <row r="89" spans="1:9" ht="21.25" customHeight="1" x14ac:dyDescent="0.15">
      <c r="A89" s="8" t="s">
        <v>120</v>
      </c>
      <c r="B89" s="9" t="s">
        <v>121</v>
      </c>
      <c r="C89" s="10">
        <v>1184</v>
      </c>
      <c r="D89" s="10">
        <v>73619</v>
      </c>
      <c r="E89" s="28">
        <f>(D90+D89)/(C89+C90)</f>
        <v>60.703025138474651</v>
      </c>
      <c r="F89" s="11"/>
      <c r="G89" s="11"/>
      <c r="H89" s="11"/>
      <c r="I89" s="11"/>
    </row>
    <row r="90" spans="1:9" ht="21.25" customHeight="1" x14ac:dyDescent="0.15">
      <c r="A90" s="8" t="s">
        <v>122</v>
      </c>
      <c r="B90" s="9" t="s">
        <v>121</v>
      </c>
      <c r="C90" s="10">
        <v>1163</v>
      </c>
      <c r="D90" s="10">
        <v>68851</v>
      </c>
      <c r="E90" s="27"/>
      <c r="F90" s="11"/>
      <c r="G90" s="11"/>
      <c r="H90" s="11"/>
      <c r="I90" s="11"/>
    </row>
    <row r="91" spans="1:9" ht="21.25" customHeight="1" x14ac:dyDescent="0.15">
      <c r="A91" s="8" t="s">
        <v>123</v>
      </c>
      <c r="B91" s="9" t="s">
        <v>124</v>
      </c>
      <c r="C91" s="10">
        <v>235</v>
      </c>
      <c r="D91" s="10">
        <v>1689721</v>
      </c>
      <c r="E91" s="26">
        <f>(D92+D91)/(C91+C92)</f>
        <v>7158.2334047109207</v>
      </c>
      <c r="F91" s="11"/>
      <c r="G91" s="11"/>
      <c r="H91" s="11"/>
      <c r="I91" s="11"/>
    </row>
    <row r="92" spans="1:9" ht="21.25" customHeight="1" x14ac:dyDescent="0.15">
      <c r="A92" s="8" t="s">
        <v>125</v>
      </c>
      <c r="B92" s="9" t="s">
        <v>124</v>
      </c>
      <c r="C92" s="10">
        <v>232</v>
      </c>
      <c r="D92" s="10">
        <v>1653174</v>
      </c>
      <c r="E92" s="27"/>
      <c r="F92" s="11"/>
      <c r="G92" s="11"/>
      <c r="H92" s="11"/>
      <c r="I92" s="11"/>
    </row>
    <row r="93" spans="1:9" ht="21.25" customHeight="1" x14ac:dyDescent="0.15">
      <c r="A93" s="8" t="s">
        <v>126</v>
      </c>
      <c r="B93" s="9" t="s">
        <v>127</v>
      </c>
      <c r="C93" s="10">
        <v>28</v>
      </c>
      <c r="D93" s="10">
        <v>4940070</v>
      </c>
      <c r="E93" s="28">
        <f>(D94+D93)/(C93+C94)</f>
        <v>175682.125</v>
      </c>
      <c r="F93" s="11"/>
      <c r="G93" s="11"/>
      <c r="H93" s="11"/>
      <c r="I93" s="11"/>
    </row>
    <row r="94" spans="1:9" ht="21.25" customHeight="1" x14ac:dyDescent="0.15">
      <c r="A94" s="8" t="s">
        <v>128</v>
      </c>
      <c r="B94" s="9" t="s">
        <v>127</v>
      </c>
      <c r="C94" s="10">
        <v>28</v>
      </c>
      <c r="D94" s="10">
        <v>4898129</v>
      </c>
      <c r="E94" s="27"/>
      <c r="F94" s="11"/>
      <c r="G94" s="11"/>
      <c r="H94" s="11"/>
      <c r="I94" s="11"/>
    </row>
    <row r="95" spans="1:9" ht="21.25" customHeight="1" x14ac:dyDescent="0.15">
      <c r="A95" s="8" t="s">
        <v>129</v>
      </c>
      <c r="B95" s="9" t="s">
        <v>130</v>
      </c>
      <c r="C95" s="10">
        <v>242</v>
      </c>
      <c r="D95" s="10">
        <v>2899977</v>
      </c>
      <c r="E95" s="26">
        <f>(D96+D95)/(C95+C96)</f>
        <v>12057.197064989517</v>
      </c>
      <c r="F95" s="11"/>
      <c r="G95" s="11"/>
      <c r="H95" s="11"/>
      <c r="I95" s="11"/>
    </row>
    <row r="96" spans="1:9" ht="21.25" customHeight="1" x14ac:dyDescent="0.15">
      <c r="A96" s="8" t="s">
        <v>131</v>
      </c>
      <c r="B96" s="9" t="s">
        <v>130</v>
      </c>
      <c r="C96" s="10">
        <v>235</v>
      </c>
      <c r="D96" s="10">
        <v>2851306</v>
      </c>
      <c r="E96" s="27"/>
      <c r="F96" s="11"/>
      <c r="G96" s="11"/>
      <c r="H96" s="11"/>
      <c r="I96" s="11"/>
    </row>
    <row r="97" spans="1:9" ht="21.25" customHeight="1" x14ac:dyDescent="0.15">
      <c r="A97" s="8" t="s">
        <v>132</v>
      </c>
      <c r="B97" s="9" t="s">
        <v>130</v>
      </c>
      <c r="C97" s="10">
        <v>20</v>
      </c>
      <c r="D97" s="10">
        <v>1134357</v>
      </c>
      <c r="E97" s="28">
        <f>(D98+D97)/(C97+C98)</f>
        <v>54226.73333333333</v>
      </c>
      <c r="F97" s="11"/>
      <c r="G97" s="11"/>
      <c r="H97" s="11"/>
      <c r="I97" s="11"/>
    </row>
    <row r="98" spans="1:9" ht="21.25" customHeight="1" x14ac:dyDescent="0.15">
      <c r="A98" s="8" t="s">
        <v>133</v>
      </c>
      <c r="B98" s="9" t="s">
        <v>130</v>
      </c>
      <c r="C98" s="10">
        <v>25</v>
      </c>
      <c r="D98" s="10">
        <v>1305846</v>
      </c>
      <c r="E98" s="27"/>
      <c r="F98" s="11"/>
      <c r="G98" s="11"/>
      <c r="H98" s="11"/>
      <c r="I98" s="11"/>
    </row>
    <row r="99" spans="1:9" ht="21.25" customHeight="1" x14ac:dyDescent="0.15">
      <c r="A99" s="8" t="s">
        <v>134</v>
      </c>
      <c r="B99" s="9" t="s">
        <v>130</v>
      </c>
      <c r="C99" s="10">
        <v>32</v>
      </c>
      <c r="D99" s="10">
        <v>2434264</v>
      </c>
      <c r="E99" s="26">
        <f>(D100+D99)/(C99+C100)</f>
        <v>78677.887096774197</v>
      </c>
      <c r="F99" s="11"/>
      <c r="G99" s="11"/>
      <c r="H99" s="11"/>
      <c r="I99" s="11"/>
    </row>
    <row r="100" spans="1:9" ht="21.25" customHeight="1" x14ac:dyDescent="0.15">
      <c r="A100" s="8" t="s">
        <v>135</v>
      </c>
      <c r="B100" s="9" t="s">
        <v>130</v>
      </c>
      <c r="C100" s="10">
        <v>30</v>
      </c>
      <c r="D100" s="10">
        <v>2443765</v>
      </c>
      <c r="E100" s="27"/>
      <c r="F100" s="11"/>
      <c r="G100" s="11"/>
      <c r="H100" s="11"/>
      <c r="I100" s="11"/>
    </row>
    <row r="101" spans="1:9" ht="21.25" customHeight="1" x14ac:dyDescent="0.15">
      <c r="A101" s="8" t="s">
        <v>136</v>
      </c>
      <c r="B101" s="9" t="s">
        <v>130</v>
      </c>
      <c r="C101" s="10">
        <v>14</v>
      </c>
      <c r="D101" s="10">
        <v>1335861</v>
      </c>
      <c r="E101" s="28">
        <f>(D102+D101)/(C101+C102)</f>
        <v>99128.137931034478</v>
      </c>
      <c r="F101" s="11"/>
      <c r="G101" s="11"/>
      <c r="H101" s="11"/>
      <c r="I101" s="11"/>
    </row>
    <row r="102" spans="1:9" ht="21.25" customHeight="1" x14ac:dyDescent="0.15">
      <c r="A102" s="8" t="s">
        <v>137</v>
      </c>
      <c r="B102" s="9" t="s">
        <v>130</v>
      </c>
      <c r="C102" s="10">
        <v>15</v>
      </c>
      <c r="D102" s="10">
        <v>1538855</v>
      </c>
      <c r="E102" s="27"/>
      <c r="F102" s="11"/>
      <c r="G102" s="11"/>
      <c r="H102" s="11"/>
      <c r="I102" s="11"/>
    </row>
    <row r="103" spans="1:9" ht="21.25" customHeight="1" x14ac:dyDescent="0.15">
      <c r="A103" s="8" t="s">
        <v>138</v>
      </c>
      <c r="B103" s="9" t="s">
        <v>130</v>
      </c>
      <c r="C103" s="10">
        <v>11</v>
      </c>
      <c r="D103" s="10">
        <v>1522327</v>
      </c>
      <c r="E103" s="26">
        <f>(D104+D103)/(C103+C104)</f>
        <v>127630.44444444444</v>
      </c>
      <c r="F103" s="11"/>
      <c r="G103" s="11"/>
      <c r="H103" s="11"/>
      <c r="I103" s="11"/>
    </row>
    <row r="104" spans="1:9" ht="21.25" customHeight="1" x14ac:dyDescent="0.15">
      <c r="A104" s="8" t="s">
        <v>139</v>
      </c>
      <c r="B104" s="9" t="s">
        <v>130</v>
      </c>
      <c r="C104" s="10">
        <v>7</v>
      </c>
      <c r="D104" s="10">
        <v>775021</v>
      </c>
      <c r="E104" s="27"/>
      <c r="F104" s="11"/>
      <c r="G104" s="11"/>
      <c r="H104" s="11"/>
      <c r="I104" s="11"/>
    </row>
    <row r="105" spans="1:9" ht="21.25" customHeight="1" x14ac:dyDescent="0.15">
      <c r="A105" s="8" t="s">
        <v>140</v>
      </c>
      <c r="B105" s="9" t="s">
        <v>130</v>
      </c>
      <c r="C105" s="10">
        <v>13</v>
      </c>
      <c r="D105" s="10">
        <v>1372471</v>
      </c>
      <c r="E105" s="28">
        <f>(D106+D105)/(C105+C106)</f>
        <v>113567.61538461539</v>
      </c>
      <c r="F105" s="11"/>
      <c r="G105" s="11"/>
      <c r="H105" s="11"/>
      <c r="I105" s="11"/>
    </row>
    <row r="106" spans="1:9" ht="21.25" customHeight="1" x14ac:dyDescent="0.15">
      <c r="A106" s="8" t="s">
        <v>141</v>
      </c>
      <c r="B106" s="9" t="s">
        <v>130</v>
      </c>
      <c r="C106" s="10">
        <v>13</v>
      </c>
      <c r="D106" s="10">
        <v>1580287</v>
      </c>
      <c r="E106" s="27"/>
      <c r="F106" s="11"/>
      <c r="G106" s="11"/>
      <c r="H106" s="11"/>
      <c r="I106" s="11"/>
    </row>
    <row r="107" spans="1:9" ht="21.25" customHeight="1" x14ac:dyDescent="0.15">
      <c r="A107" s="8" t="s">
        <v>142</v>
      </c>
      <c r="B107" s="9" t="s">
        <v>143</v>
      </c>
      <c r="C107" s="10">
        <v>979</v>
      </c>
      <c r="D107" s="10">
        <v>1966788</v>
      </c>
      <c r="E107" s="26">
        <f>(D108+D107)/(C107+C108)</f>
        <v>2102.2296056185846</v>
      </c>
      <c r="F107" s="11"/>
      <c r="G107" s="11"/>
      <c r="H107" s="11"/>
      <c r="I107" s="11"/>
    </row>
    <row r="108" spans="1:9" ht="21.25" customHeight="1" x14ac:dyDescent="0.15">
      <c r="A108" s="8" t="s">
        <v>144</v>
      </c>
      <c r="B108" s="9" t="s">
        <v>143</v>
      </c>
      <c r="C108" s="10">
        <v>872</v>
      </c>
      <c r="D108" s="10">
        <v>1924439</v>
      </c>
      <c r="E108" s="27"/>
      <c r="F108" s="11"/>
      <c r="G108" s="11"/>
      <c r="H108" s="11"/>
      <c r="I108" s="11"/>
    </row>
    <row r="109" spans="1:9" ht="21.25" customHeight="1" x14ac:dyDescent="0.15">
      <c r="A109" s="8" t="s">
        <v>145</v>
      </c>
      <c r="B109" s="9" t="s">
        <v>146</v>
      </c>
      <c r="C109" s="10">
        <v>1008</v>
      </c>
      <c r="D109" s="10">
        <v>1620467</v>
      </c>
      <c r="E109" s="28">
        <f>(D110+D109)/(C109+C110)</f>
        <v>1611.8005025125628</v>
      </c>
      <c r="F109" s="11"/>
      <c r="G109" s="11"/>
      <c r="H109" s="11"/>
      <c r="I109" s="11"/>
    </row>
    <row r="110" spans="1:9" ht="21.25" customHeight="1" x14ac:dyDescent="0.15">
      <c r="A110" s="8" t="s">
        <v>147</v>
      </c>
      <c r="B110" s="9" t="s">
        <v>146</v>
      </c>
      <c r="C110" s="10">
        <v>982</v>
      </c>
      <c r="D110" s="10">
        <v>1587016</v>
      </c>
      <c r="E110" s="27"/>
      <c r="F110" s="11"/>
      <c r="G110" s="11"/>
      <c r="H110" s="11"/>
      <c r="I110" s="11"/>
    </row>
    <row r="111" spans="1:9" ht="21.25" customHeight="1" x14ac:dyDescent="0.15">
      <c r="A111" s="8" t="s">
        <v>148</v>
      </c>
      <c r="B111" s="9" t="s">
        <v>149</v>
      </c>
      <c r="C111" s="10">
        <v>89</v>
      </c>
      <c r="D111" s="10">
        <v>195931</v>
      </c>
      <c r="E111" s="26">
        <f>(D112+D111)/(C111+C112)</f>
        <v>2393.5279503105589</v>
      </c>
      <c r="F111" s="11"/>
      <c r="G111" s="11"/>
      <c r="H111" s="11"/>
      <c r="I111" s="11"/>
    </row>
    <row r="112" spans="1:9" ht="21.25" customHeight="1" x14ac:dyDescent="0.15">
      <c r="A112" s="8" t="s">
        <v>150</v>
      </c>
      <c r="B112" s="9" t="s">
        <v>149</v>
      </c>
      <c r="C112" s="10">
        <v>72</v>
      </c>
      <c r="D112" s="10">
        <v>189427</v>
      </c>
      <c r="E112" s="27"/>
      <c r="F112" s="11"/>
      <c r="G112" s="11"/>
      <c r="H112" s="11"/>
      <c r="I112" s="11"/>
    </row>
    <row r="113" spans="1:9" ht="21.25" customHeight="1" x14ac:dyDescent="0.15">
      <c r="A113" s="8" t="s">
        <v>151</v>
      </c>
      <c r="B113" s="9" t="s">
        <v>152</v>
      </c>
      <c r="C113" s="10">
        <v>68</v>
      </c>
      <c r="D113" s="10">
        <v>516809</v>
      </c>
      <c r="E113" s="28">
        <f>(D114+D113)/(C113+C114)</f>
        <v>7751.5693430656938</v>
      </c>
      <c r="F113" s="11"/>
      <c r="G113" s="11"/>
      <c r="H113" s="11"/>
      <c r="I113" s="11"/>
    </row>
    <row r="114" spans="1:9" ht="21.25" customHeight="1" x14ac:dyDescent="0.15">
      <c r="A114" s="8" t="s">
        <v>153</v>
      </c>
      <c r="B114" s="9" t="s">
        <v>152</v>
      </c>
      <c r="C114" s="10">
        <v>69</v>
      </c>
      <c r="D114" s="10">
        <v>545156</v>
      </c>
      <c r="E114" s="27"/>
      <c r="F114" s="11"/>
      <c r="G114" s="11"/>
      <c r="H114" s="11"/>
      <c r="I114" s="11"/>
    </row>
    <row r="115" spans="1:9" ht="21.25" customHeight="1" x14ac:dyDescent="0.15">
      <c r="A115" s="8" t="s">
        <v>154</v>
      </c>
      <c r="B115" s="9" t="s">
        <v>155</v>
      </c>
      <c r="C115" s="10">
        <v>93</v>
      </c>
      <c r="D115" s="10">
        <v>1640019</v>
      </c>
      <c r="E115" s="26">
        <f>(D116+D115)/(C115+C116)</f>
        <v>17454.446808510638</v>
      </c>
      <c r="F115" s="11"/>
      <c r="G115" s="11"/>
      <c r="H115" s="11"/>
      <c r="I115" s="11"/>
    </row>
    <row r="116" spans="1:9" ht="21.25" customHeight="1" x14ac:dyDescent="0.15">
      <c r="A116" s="8" t="s">
        <v>156</v>
      </c>
      <c r="B116" s="9" t="s">
        <v>155</v>
      </c>
      <c r="C116" s="10">
        <v>95</v>
      </c>
      <c r="D116" s="10">
        <v>1641417</v>
      </c>
      <c r="E116" s="27"/>
      <c r="F116" s="11"/>
      <c r="G116" s="11"/>
      <c r="H116" s="11"/>
      <c r="I116" s="11"/>
    </row>
    <row r="117" spans="1:9" ht="21.25" customHeight="1" x14ac:dyDescent="0.15">
      <c r="A117" s="8" t="s">
        <v>157</v>
      </c>
      <c r="B117" s="9" t="s">
        <v>155</v>
      </c>
      <c r="C117" s="10">
        <v>9</v>
      </c>
      <c r="D117" s="10">
        <v>121685</v>
      </c>
      <c r="E117" s="28">
        <f>(D118+D117)/(C117+C118)</f>
        <v>13714.421052631578</v>
      </c>
      <c r="F117" s="11"/>
      <c r="G117" s="11"/>
      <c r="H117" s="11"/>
      <c r="I117" s="11"/>
    </row>
    <row r="118" spans="1:9" ht="21.25" customHeight="1" x14ac:dyDescent="0.15">
      <c r="A118" s="8" t="s">
        <v>158</v>
      </c>
      <c r="B118" s="9" t="s">
        <v>155</v>
      </c>
      <c r="C118" s="10">
        <v>10</v>
      </c>
      <c r="D118" s="10">
        <v>138889</v>
      </c>
      <c r="E118" s="27"/>
      <c r="F118" s="11"/>
      <c r="G118" s="11"/>
      <c r="H118" s="11"/>
      <c r="I118" s="11"/>
    </row>
    <row r="119" spans="1:9" ht="21.25" customHeight="1" x14ac:dyDescent="0.15">
      <c r="A119" s="8" t="s">
        <v>159</v>
      </c>
      <c r="B119" s="9" t="s">
        <v>155</v>
      </c>
      <c r="C119" s="10">
        <v>45</v>
      </c>
      <c r="D119" s="10">
        <v>767116</v>
      </c>
      <c r="E119" s="26">
        <f>(D120+D119)/(C119+C120)</f>
        <v>17736.333333333332</v>
      </c>
      <c r="F119" s="11"/>
      <c r="G119" s="11"/>
      <c r="H119" s="11"/>
      <c r="I119" s="11"/>
    </row>
    <row r="120" spans="1:9" ht="21.25" customHeight="1" x14ac:dyDescent="0.15">
      <c r="A120" s="8" t="s">
        <v>160</v>
      </c>
      <c r="B120" s="9" t="s">
        <v>155</v>
      </c>
      <c r="C120" s="10">
        <v>48</v>
      </c>
      <c r="D120" s="10">
        <v>882363</v>
      </c>
      <c r="E120" s="27"/>
      <c r="F120" s="11"/>
      <c r="G120" s="11"/>
      <c r="H120" s="11"/>
      <c r="I120" s="11"/>
    </row>
    <row r="121" spans="1:9" ht="21.25" customHeight="1" x14ac:dyDescent="0.15">
      <c r="A121" s="8" t="s">
        <v>161</v>
      </c>
      <c r="B121" s="9" t="s">
        <v>155</v>
      </c>
      <c r="C121" s="10">
        <v>43</v>
      </c>
      <c r="D121" s="10">
        <v>788141</v>
      </c>
      <c r="E121" s="28">
        <f>(D122+D121)/(C121+C122)</f>
        <v>19705.220930232557</v>
      </c>
      <c r="F121" s="11"/>
      <c r="G121" s="11"/>
      <c r="H121" s="11"/>
      <c r="I121" s="11"/>
    </row>
    <row r="122" spans="1:9" ht="21.25" customHeight="1" x14ac:dyDescent="0.15">
      <c r="A122" s="8" t="s">
        <v>162</v>
      </c>
      <c r="B122" s="9" t="s">
        <v>155</v>
      </c>
      <c r="C122" s="10">
        <v>43</v>
      </c>
      <c r="D122" s="10">
        <v>906508</v>
      </c>
      <c r="E122" s="27"/>
      <c r="F122" s="11"/>
      <c r="G122" s="11"/>
      <c r="H122" s="11"/>
      <c r="I122" s="11"/>
    </row>
    <row r="123" spans="1:9" ht="21.25" customHeight="1" x14ac:dyDescent="0.15">
      <c r="A123" s="8" t="s">
        <v>163</v>
      </c>
      <c r="B123" s="9" t="s">
        <v>155</v>
      </c>
      <c r="C123" s="10">
        <v>48</v>
      </c>
      <c r="D123" s="10">
        <v>955928</v>
      </c>
      <c r="E123" s="26">
        <f>(D124+D123)/(C123+C124)</f>
        <v>19758.278846153848</v>
      </c>
      <c r="F123" s="11"/>
      <c r="G123" s="11"/>
      <c r="H123" s="11"/>
      <c r="I123" s="11"/>
    </row>
    <row r="124" spans="1:9" ht="21.25" customHeight="1" x14ac:dyDescent="0.15">
      <c r="A124" s="8" t="s">
        <v>164</v>
      </c>
      <c r="B124" s="9" t="s">
        <v>155</v>
      </c>
      <c r="C124" s="10">
        <v>56</v>
      </c>
      <c r="D124" s="10">
        <v>1098933</v>
      </c>
      <c r="E124" s="27"/>
      <c r="F124" s="11"/>
      <c r="G124" s="11"/>
      <c r="H124" s="11"/>
      <c r="I124" s="11"/>
    </row>
    <row r="125" spans="1:9" ht="21.25" customHeight="1" x14ac:dyDescent="0.15">
      <c r="A125" s="8" t="s">
        <v>165</v>
      </c>
      <c r="B125" s="9" t="s">
        <v>166</v>
      </c>
      <c r="C125" s="10">
        <v>345</v>
      </c>
      <c r="D125" s="10">
        <v>2759735</v>
      </c>
      <c r="E125" s="28">
        <f>(D126+D125)/(C125+C126)</f>
        <v>7921.934782608696</v>
      </c>
      <c r="F125" s="11"/>
      <c r="G125" s="11"/>
      <c r="H125" s="11"/>
      <c r="I125" s="11"/>
    </row>
    <row r="126" spans="1:9" ht="21.25" customHeight="1" x14ac:dyDescent="0.15">
      <c r="A126" s="8" t="s">
        <v>167</v>
      </c>
      <c r="B126" s="9" t="s">
        <v>166</v>
      </c>
      <c r="C126" s="10">
        <v>345</v>
      </c>
      <c r="D126" s="10">
        <v>2706400</v>
      </c>
      <c r="E126" s="27"/>
      <c r="F126" s="11"/>
      <c r="G126" s="11"/>
      <c r="H126" s="11"/>
      <c r="I126" s="11"/>
    </row>
    <row r="127" spans="1:9" ht="20" customHeight="1" x14ac:dyDescent="0.15">
      <c r="A127" s="12"/>
      <c r="B127" s="11"/>
      <c r="C127" s="11"/>
      <c r="D127" s="11"/>
      <c r="E127" s="29"/>
      <c r="F127" s="13" t="s">
        <v>168</v>
      </c>
      <c r="G127" s="13" t="s">
        <v>169</v>
      </c>
      <c r="H127" s="13" t="s">
        <v>170</v>
      </c>
      <c r="I127" s="13" t="s">
        <v>171</v>
      </c>
    </row>
    <row r="128" spans="1:9" ht="20" customHeight="1" x14ac:dyDescent="0.15">
      <c r="A128" s="12"/>
      <c r="B128" s="11"/>
      <c r="C128" s="11"/>
      <c r="D128" s="11"/>
      <c r="E128" s="30"/>
      <c r="F128" s="10">
        <f>MAX(E3:E125)</f>
        <v>175682.125</v>
      </c>
      <c r="G128" s="10">
        <f>MIN(E3:E125)</f>
        <v>60.703025138474651</v>
      </c>
      <c r="H128" s="10">
        <f>AVERAGE(E3:E126)</f>
        <v>27618.660214451069</v>
      </c>
      <c r="I128" s="10">
        <f>MEDIAN(E3:E126)</f>
        <v>15541.112863257491</v>
      </c>
    </row>
    <row r="129" spans="1:9" ht="20" customHeight="1" x14ac:dyDescent="0.15">
      <c r="A129" s="12"/>
      <c r="B129" s="11"/>
      <c r="C129" s="11"/>
      <c r="D129" s="11"/>
      <c r="E129" s="31"/>
      <c r="F129" s="11"/>
      <c r="G129" s="11"/>
      <c r="H129" s="11"/>
      <c r="I129" s="11"/>
    </row>
    <row r="130" spans="1:9" ht="20" customHeight="1" x14ac:dyDescent="0.15">
      <c r="E130" s="30"/>
    </row>
  </sheetData>
  <mergeCells count="63">
    <mergeCell ref="E121:E122"/>
    <mergeCell ref="E123:E124"/>
    <mergeCell ref="E125:E126"/>
    <mergeCell ref="E111:E112"/>
    <mergeCell ref="E113:E114"/>
    <mergeCell ref="E115:E116"/>
    <mergeCell ref="E117:E118"/>
    <mergeCell ref="E119:E120"/>
    <mergeCell ref="E101:E102"/>
    <mergeCell ref="E103:E104"/>
    <mergeCell ref="E105:E106"/>
    <mergeCell ref="E107:E108"/>
    <mergeCell ref="E109:E110"/>
    <mergeCell ref="E91:E92"/>
    <mergeCell ref="E93:E94"/>
    <mergeCell ref="E95:E96"/>
    <mergeCell ref="E97:E98"/>
    <mergeCell ref="E99:E100"/>
    <mergeCell ref="E81:E82"/>
    <mergeCell ref="E83:E84"/>
    <mergeCell ref="E85:E86"/>
    <mergeCell ref="E87:E88"/>
    <mergeCell ref="E89:E90"/>
    <mergeCell ref="E71:E72"/>
    <mergeCell ref="E73:E74"/>
    <mergeCell ref="E75:E76"/>
    <mergeCell ref="E77:E78"/>
    <mergeCell ref="E79:E80"/>
    <mergeCell ref="E61:E62"/>
    <mergeCell ref="E63:E64"/>
    <mergeCell ref="E65:E66"/>
    <mergeCell ref="E67:E68"/>
    <mergeCell ref="E69:E70"/>
    <mergeCell ref="E51:E52"/>
    <mergeCell ref="E53:E54"/>
    <mergeCell ref="E55:E56"/>
    <mergeCell ref="E57:E58"/>
    <mergeCell ref="E59:E60"/>
    <mergeCell ref="E41:E42"/>
    <mergeCell ref="E43:E44"/>
    <mergeCell ref="E45:E46"/>
    <mergeCell ref="E47:E48"/>
    <mergeCell ref="E49:E50"/>
    <mergeCell ref="E31:E32"/>
    <mergeCell ref="E33:E34"/>
    <mergeCell ref="E35:E36"/>
    <mergeCell ref="E37:E38"/>
    <mergeCell ref="E39:E40"/>
    <mergeCell ref="E21:E22"/>
    <mergeCell ref="E23:E24"/>
    <mergeCell ref="E25:E26"/>
    <mergeCell ref="E27:E28"/>
    <mergeCell ref="E29:E30"/>
    <mergeCell ref="E11:E12"/>
    <mergeCell ref="E13:E14"/>
    <mergeCell ref="E15:E16"/>
    <mergeCell ref="E17:E18"/>
    <mergeCell ref="E19:E20"/>
    <mergeCell ref="A1:I1"/>
    <mergeCell ref="E3:E4"/>
    <mergeCell ref="E5:E6"/>
    <mergeCell ref="E7:E8"/>
    <mergeCell ref="E9:E10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D09F3-1253-CC44-B8EC-C665D7025986}">
  <sheetPr>
    <pageSetUpPr fitToPage="1"/>
  </sheetPr>
  <dimension ref="A1:H322"/>
  <sheetViews>
    <sheetView showGridLines="0" tabSelected="1" workbookViewId="0">
      <selection activeCell="H9" sqref="H9"/>
    </sheetView>
  </sheetViews>
  <sheetFormatPr baseColWidth="10" defaultColWidth="8.33203125" defaultRowHeight="20" customHeight="1" x14ac:dyDescent="0.15"/>
  <cols>
    <col min="1" max="1" width="25.6640625" style="16" customWidth="1"/>
    <col min="2" max="2" width="6.1640625" style="16" customWidth="1"/>
    <col min="3" max="4" width="7" style="16" customWidth="1"/>
    <col min="5" max="5" width="8.33203125" style="16" customWidth="1"/>
    <col min="6" max="16384" width="8.33203125" style="16"/>
  </cols>
  <sheetData>
    <row r="1" spans="1:4" ht="27.75" customHeight="1" x14ac:dyDescent="0.15">
      <c r="A1" s="15" t="s">
        <v>466</v>
      </c>
      <c r="B1" s="15"/>
      <c r="C1" s="15"/>
      <c r="D1" s="15"/>
    </row>
    <row r="2" spans="1:4" ht="20.25" customHeight="1" x14ac:dyDescent="0.15">
      <c r="A2" s="17" t="s">
        <v>175</v>
      </c>
      <c r="B2" s="2" t="s">
        <v>173</v>
      </c>
      <c r="C2" s="2" t="s">
        <v>174</v>
      </c>
      <c r="D2" s="2" t="s">
        <v>1</v>
      </c>
    </row>
    <row r="3" spans="1:4" ht="20.25" customHeight="1" x14ac:dyDescent="0.15">
      <c r="A3" s="18" t="s">
        <v>176</v>
      </c>
      <c r="B3" s="19">
        <v>434</v>
      </c>
      <c r="C3" s="19">
        <v>42317</v>
      </c>
      <c r="D3" s="20">
        <f>(C3+C4)/(B3+B4)</f>
        <v>103.68355995055624</v>
      </c>
    </row>
    <row r="4" spans="1:4" ht="20" customHeight="1" x14ac:dyDescent="0.15">
      <c r="A4" s="21" t="s">
        <v>177</v>
      </c>
      <c r="B4" s="22">
        <v>375</v>
      </c>
      <c r="C4" s="22">
        <v>41563</v>
      </c>
      <c r="D4" s="23"/>
    </row>
    <row r="5" spans="1:4" ht="20" customHeight="1" x14ac:dyDescent="0.15">
      <c r="A5" s="21" t="s">
        <v>178</v>
      </c>
      <c r="B5" s="22">
        <v>311</v>
      </c>
      <c r="C5" s="22">
        <v>34839</v>
      </c>
      <c r="D5" s="20">
        <f>(C5+C6)/(B5+B6)</f>
        <v>111.33980582524272</v>
      </c>
    </row>
    <row r="6" spans="1:4" ht="20" customHeight="1" x14ac:dyDescent="0.15">
      <c r="A6" s="21" t="s">
        <v>179</v>
      </c>
      <c r="B6" s="22">
        <v>307</v>
      </c>
      <c r="C6" s="22">
        <v>33969</v>
      </c>
      <c r="D6" s="23"/>
    </row>
    <row r="7" spans="1:4" ht="20" customHeight="1" x14ac:dyDescent="0.15">
      <c r="A7" s="21" t="s">
        <v>180</v>
      </c>
      <c r="B7" s="22">
        <v>238</v>
      </c>
      <c r="C7" s="22">
        <v>36848</v>
      </c>
      <c r="D7" s="20">
        <f>(C7+C8)/(B7+B8)</f>
        <v>144.24308300395256</v>
      </c>
    </row>
    <row r="8" spans="1:4" ht="20" customHeight="1" x14ac:dyDescent="0.15">
      <c r="A8" s="21" t="s">
        <v>181</v>
      </c>
      <c r="B8" s="22">
        <v>268</v>
      </c>
      <c r="C8" s="22">
        <v>36139</v>
      </c>
      <c r="D8" s="23"/>
    </row>
    <row r="9" spans="1:4" ht="20" customHeight="1" x14ac:dyDescent="0.15">
      <c r="A9" s="21" t="s">
        <v>182</v>
      </c>
      <c r="B9" s="22">
        <v>327</v>
      </c>
      <c r="C9" s="22">
        <v>25662</v>
      </c>
      <c r="D9" s="20">
        <f>(C9+C10)/(B9+B10)</f>
        <v>72.835007173601142</v>
      </c>
    </row>
    <row r="10" spans="1:4" ht="20" customHeight="1" x14ac:dyDescent="0.15">
      <c r="A10" s="21" t="s">
        <v>183</v>
      </c>
      <c r="B10" s="22">
        <v>370</v>
      </c>
      <c r="C10" s="22">
        <v>25104</v>
      </c>
      <c r="D10" s="23"/>
    </row>
    <row r="11" spans="1:4" ht="20" customHeight="1" x14ac:dyDescent="0.15">
      <c r="A11" s="21" t="s">
        <v>184</v>
      </c>
      <c r="B11" s="22">
        <v>204</v>
      </c>
      <c r="C11" s="22">
        <v>35377</v>
      </c>
      <c r="D11" s="20">
        <f>(C11+C12)/(B11+B12)</f>
        <v>182.81151832460733</v>
      </c>
    </row>
    <row r="12" spans="1:4" ht="20" customHeight="1" x14ac:dyDescent="0.15">
      <c r="A12" s="21" t="s">
        <v>185</v>
      </c>
      <c r="B12" s="22">
        <v>178</v>
      </c>
      <c r="C12" s="22">
        <v>34457</v>
      </c>
      <c r="D12" s="23"/>
    </row>
    <row r="13" spans="1:4" ht="20" customHeight="1" x14ac:dyDescent="0.15">
      <c r="A13" s="21" t="s">
        <v>186</v>
      </c>
      <c r="B13" s="22">
        <v>340</v>
      </c>
      <c r="C13" s="22">
        <v>47435</v>
      </c>
      <c r="D13" s="20">
        <f>(C13+C14)/(B13+B14)</f>
        <v>134.90593342981185</v>
      </c>
    </row>
    <row r="14" spans="1:4" ht="20" customHeight="1" x14ac:dyDescent="0.15">
      <c r="A14" s="21" t="s">
        <v>187</v>
      </c>
      <c r="B14" s="22">
        <v>351</v>
      </c>
      <c r="C14" s="22">
        <v>45785</v>
      </c>
      <c r="D14" s="23"/>
    </row>
    <row r="15" spans="1:4" ht="20" customHeight="1" x14ac:dyDescent="0.15">
      <c r="A15" s="21" t="s">
        <v>188</v>
      </c>
      <c r="B15" s="22">
        <v>423</v>
      </c>
      <c r="C15" s="22">
        <v>29700</v>
      </c>
      <c r="D15" s="20">
        <f>(C15+C16)/(B15+B16)</f>
        <v>66.839041095890408</v>
      </c>
    </row>
    <row r="16" spans="1:4" ht="20" customHeight="1" x14ac:dyDescent="0.15">
      <c r="A16" s="21" t="s">
        <v>189</v>
      </c>
      <c r="B16" s="22">
        <v>453</v>
      </c>
      <c r="C16" s="22">
        <v>28851</v>
      </c>
      <c r="D16" s="23"/>
    </row>
    <row r="17" spans="1:4" ht="20" customHeight="1" x14ac:dyDescent="0.15">
      <c r="A17" s="21" t="s">
        <v>190</v>
      </c>
      <c r="B17" s="22">
        <v>542</v>
      </c>
      <c r="C17" s="22">
        <v>27459</v>
      </c>
      <c r="D17" s="20">
        <f>(C17+C18)/(B17+B18)</f>
        <v>47.35299295774648</v>
      </c>
    </row>
    <row r="18" spans="1:4" ht="20" customHeight="1" x14ac:dyDescent="0.15">
      <c r="A18" s="21" t="s">
        <v>191</v>
      </c>
      <c r="B18" s="22">
        <v>594</v>
      </c>
      <c r="C18" s="22">
        <v>26334</v>
      </c>
      <c r="D18" s="23"/>
    </row>
    <row r="19" spans="1:4" ht="20" customHeight="1" x14ac:dyDescent="0.15">
      <c r="A19" s="21" t="s">
        <v>192</v>
      </c>
      <c r="B19" s="22">
        <v>335</v>
      </c>
      <c r="C19" s="22">
        <v>36237</v>
      </c>
      <c r="D19" s="20">
        <f>(C19+C20)/(B19+B20)</f>
        <v>110.31692307692308</v>
      </c>
    </row>
    <row r="20" spans="1:4" ht="20" customHeight="1" x14ac:dyDescent="0.15">
      <c r="A20" s="21" t="s">
        <v>193</v>
      </c>
      <c r="B20" s="22">
        <v>315</v>
      </c>
      <c r="C20" s="22">
        <v>35469</v>
      </c>
      <c r="D20" s="23"/>
    </row>
    <row r="21" spans="1:4" ht="20" customHeight="1" x14ac:dyDescent="0.15">
      <c r="A21" s="21" t="s">
        <v>194</v>
      </c>
      <c r="B21" s="22">
        <v>199</v>
      </c>
      <c r="C21" s="22">
        <v>26655</v>
      </c>
      <c r="D21" s="20">
        <f>(C21+C22)/(B21+B22)</f>
        <v>135.64507772020724</v>
      </c>
    </row>
    <row r="22" spans="1:4" ht="20" customHeight="1" x14ac:dyDescent="0.15">
      <c r="A22" s="21" t="s">
        <v>195</v>
      </c>
      <c r="B22" s="22">
        <v>187</v>
      </c>
      <c r="C22" s="22">
        <v>25704</v>
      </c>
      <c r="D22" s="23"/>
    </row>
    <row r="23" spans="1:4" ht="20" customHeight="1" x14ac:dyDescent="0.15">
      <c r="A23" s="21" t="s">
        <v>196</v>
      </c>
      <c r="B23" s="22">
        <v>490</v>
      </c>
      <c r="C23" s="22">
        <v>21418</v>
      </c>
      <c r="D23" s="20">
        <f>(C23+C24)/(B23+B24)</f>
        <v>43.342621259029926</v>
      </c>
    </row>
    <row r="24" spans="1:4" ht="20" customHeight="1" x14ac:dyDescent="0.15">
      <c r="A24" s="21" t="s">
        <v>197</v>
      </c>
      <c r="B24" s="22">
        <v>479</v>
      </c>
      <c r="C24" s="22">
        <v>20581</v>
      </c>
      <c r="D24" s="23"/>
    </row>
    <row r="25" spans="1:4" ht="20" customHeight="1" x14ac:dyDescent="0.15">
      <c r="A25" s="21" t="s">
        <v>198</v>
      </c>
      <c r="B25" s="22">
        <v>370</v>
      </c>
      <c r="C25" s="22">
        <v>27101</v>
      </c>
      <c r="D25" s="20">
        <f>(C25+C26)/(B25+B26)</f>
        <v>72.970873786407765</v>
      </c>
    </row>
    <row r="26" spans="1:4" ht="20" customHeight="1" x14ac:dyDescent="0.15">
      <c r="A26" s="21" t="s">
        <v>199</v>
      </c>
      <c r="B26" s="22">
        <v>351</v>
      </c>
      <c r="C26" s="22">
        <v>25511</v>
      </c>
      <c r="D26" s="23"/>
    </row>
    <row r="27" spans="1:4" ht="20" customHeight="1" x14ac:dyDescent="0.15">
      <c r="A27" s="21" t="s">
        <v>200</v>
      </c>
      <c r="B27" s="22">
        <v>677</v>
      </c>
      <c r="C27" s="22">
        <v>22695</v>
      </c>
      <c r="D27" s="20">
        <f>(C27+C28)/(B27+B28)</f>
        <v>34.161363636363639</v>
      </c>
    </row>
    <row r="28" spans="1:4" ht="20" customHeight="1" x14ac:dyDescent="0.15">
      <c r="A28" s="21" t="s">
        <v>201</v>
      </c>
      <c r="B28" s="22">
        <v>643</v>
      </c>
      <c r="C28" s="22">
        <v>22398</v>
      </c>
      <c r="D28" s="23"/>
    </row>
    <row r="29" spans="1:4" ht="20" customHeight="1" x14ac:dyDescent="0.15">
      <c r="A29" s="21" t="s">
        <v>202</v>
      </c>
      <c r="B29" s="22">
        <v>311</v>
      </c>
      <c r="C29" s="22">
        <v>24180</v>
      </c>
      <c r="D29" s="20">
        <f>(C29+C30)/(B29+B30)</f>
        <v>73.517665130568361</v>
      </c>
    </row>
    <row r="30" spans="1:4" ht="20" customHeight="1" x14ac:dyDescent="0.15">
      <c r="A30" s="21" t="s">
        <v>203</v>
      </c>
      <c r="B30" s="22">
        <v>340</v>
      </c>
      <c r="C30" s="22">
        <v>23680</v>
      </c>
      <c r="D30" s="23"/>
    </row>
    <row r="31" spans="1:4" ht="20" customHeight="1" x14ac:dyDescent="0.15">
      <c r="A31" s="21" t="s">
        <v>204</v>
      </c>
      <c r="B31" s="22">
        <v>513</v>
      </c>
      <c r="C31" s="22">
        <v>31378</v>
      </c>
      <c r="D31" s="20">
        <f>(C31+C32)/(B31+B32)</f>
        <v>63.700507614213201</v>
      </c>
    </row>
    <row r="32" spans="1:4" ht="20" customHeight="1" x14ac:dyDescent="0.15">
      <c r="A32" s="21" t="s">
        <v>205</v>
      </c>
      <c r="B32" s="22">
        <v>472</v>
      </c>
      <c r="C32" s="22">
        <v>31367</v>
      </c>
      <c r="D32" s="23"/>
    </row>
    <row r="33" spans="1:4" ht="20" customHeight="1" x14ac:dyDescent="0.15">
      <c r="A33" s="21" t="s">
        <v>206</v>
      </c>
      <c r="B33" s="22">
        <v>502</v>
      </c>
      <c r="C33" s="22">
        <v>33473</v>
      </c>
      <c r="D33" s="20">
        <f>(C33+C34)/(B33+B34)</f>
        <v>69.133543638275498</v>
      </c>
    </row>
    <row r="34" spans="1:4" ht="20" customHeight="1" x14ac:dyDescent="0.15">
      <c r="A34" s="21" t="s">
        <v>207</v>
      </c>
      <c r="B34" s="22">
        <v>449</v>
      </c>
      <c r="C34" s="22">
        <v>32273</v>
      </c>
      <c r="D34" s="23"/>
    </row>
    <row r="35" spans="1:4" ht="20" customHeight="1" x14ac:dyDescent="0.15">
      <c r="A35" s="21" t="s">
        <v>208</v>
      </c>
      <c r="B35" s="22">
        <v>608</v>
      </c>
      <c r="C35" s="22">
        <v>28037</v>
      </c>
      <c r="D35" s="20">
        <f>(C35+C36)/(B35+B36)</f>
        <v>48.448853615520285</v>
      </c>
    </row>
    <row r="36" spans="1:4" ht="20" customHeight="1" x14ac:dyDescent="0.15">
      <c r="A36" s="21" t="s">
        <v>209</v>
      </c>
      <c r="B36" s="22">
        <v>526</v>
      </c>
      <c r="C36" s="22">
        <v>26904</v>
      </c>
      <c r="D36" s="23"/>
    </row>
    <row r="37" spans="1:4" ht="20" customHeight="1" x14ac:dyDescent="0.15">
      <c r="A37" s="21" t="s">
        <v>210</v>
      </c>
      <c r="B37" s="22">
        <v>275</v>
      </c>
      <c r="C37" s="22">
        <v>31230</v>
      </c>
      <c r="D37" s="20">
        <f>(C37+C38)/(B37+B38)</f>
        <v>120.138671875</v>
      </c>
    </row>
    <row r="38" spans="1:4" ht="20" customHeight="1" x14ac:dyDescent="0.15">
      <c r="A38" s="21" t="s">
        <v>211</v>
      </c>
      <c r="B38" s="22">
        <v>237</v>
      </c>
      <c r="C38" s="22">
        <v>30281</v>
      </c>
      <c r="D38" s="23"/>
    </row>
    <row r="39" spans="1:4" ht="20" customHeight="1" x14ac:dyDescent="0.15">
      <c r="A39" s="21" t="s">
        <v>212</v>
      </c>
      <c r="B39" s="22">
        <v>1085</v>
      </c>
      <c r="C39" s="22">
        <v>43082</v>
      </c>
      <c r="D39" s="20">
        <f>(C39+C40)/(B39+B40)</f>
        <v>39.885377358490565</v>
      </c>
    </row>
    <row r="40" spans="1:4" ht="20" customHeight="1" x14ac:dyDescent="0.15">
      <c r="A40" s="21" t="s">
        <v>213</v>
      </c>
      <c r="B40" s="22">
        <v>1035</v>
      </c>
      <c r="C40" s="22">
        <v>41475</v>
      </c>
      <c r="D40" s="23"/>
    </row>
    <row r="41" spans="1:4" ht="20" customHeight="1" x14ac:dyDescent="0.15">
      <c r="A41" s="21" t="s">
        <v>214</v>
      </c>
      <c r="B41" s="22">
        <v>478</v>
      </c>
      <c r="C41" s="22">
        <v>44443</v>
      </c>
      <c r="D41" s="20">
        <f>(C41+C42)/(B41+B42)</f>
        <v>95.356134636264926</v>
      </c>
    </row>
    <row r="42" spans="1:4" ht="20" customHeight="1" x14ac:dyDescent="0.15">
      <c r="A42" s="21" t="s">
        <v>215</v>
      </c>
      <c r="B42" s="22">
        <v>443</v>
      </c>
      <c r="C42" s="22">
        <v>43380</v>
      </c>
      <c r="D42" s="23"/>
    </row>
    <row r="43" spans="1:4" ht="20" customHeight="1" x14ac:dyDescent="0.15">
      <c r="A43" s="21" t="s">
        <v>216</v>
      </c>
      <c r="B43" s="22">
        <v>2123</v>
      </c>
      <c r="C43" s="22">
        <v>57777</v>
      </c>
      <c r="D43" s="20">
        <f>(C43+C44)/(B43+B44)</f>
        <v>26.953802416488983</v>
      </c>
    </row>
    <row r="44" spans="1:4" ht="20" customHeight="1" x14ac:dyDescent="0.15">
      <c r="A44" s="21" t="s">
        <v>217</v>
      </c>
      <c r="B44" s="22">
        <v>2098</v>
      </c>
      <c r="C44" s="22">
        <v>55995</v>
      </c>
      <c r="D44" s="23"/>
    </row>
    <row r="45" spans="1:4" ht="20" customHeight="1" x14ac:dyDescent="0.15">
      <c r="A45" s="21" t="s">
        <v>218</v>
      </c>
      <c r="B45" s="22">
        <v>637</v>
      </c>
      <c r="C45" s="22">
        <v>75752</v>
      </c>
      <c r="D45" s="20">
        <f>(C45+C46)/(B45+B46)</f>
        <v>116.2402799377916</v>
      </c>
    </row>
    <row r="46" spans="1:4" ht="20" customHeight="1" x14ac:dyDescent="0.15">
      <c r="A46" s="21" t="s">
        <v>219</v>
      </c>
      <c r="B46" s="22">
        <v>649</v>
      </c>
      <c r="C46" s="22">
        <v>73733</v>
      </c>
      <c r="D46" s="23"/>
    </row>
    <row r="47" spans="1:4" ht="20" customHeight="1" x14ac:dyDescent="0.15">
      <c r="A47" s="21" t="s">
        <v>220</v>
      </c>
      <c r="B47" s="22">
        <v>1024</v>
      </c>
      <c r="C47" s="22">
        <v>42794</v>
      </c>
      <c r="D47" s="20">
        <f>(C47+C48)/(B47+B48)</f>
        <v>41.15748031496063</v>
      </c>
    </row>
    <row r="48" spans="1:4" ht="20" customHeight="1" x14ac:dyDescent="0.15">
      <c r="A48" s="21" t="s">
        <v>221</v>
      </c>
      <c r="B48" s="22">
        <v>1008</v>
      </c>
      <c r="C48" s="22">
        <v>40838</v>
      </c>
      <c r="D48" s="23"/>
    </row>
    <row r="49" spans="1:4" ht="20" customHeight="1" x14ac:dyDescent="0.15">
      <c r="A49" s="21" t="s">
        <v>222</v>
      </c>
      <c r="B49" s="22">
        <v>13571</v>
      </c>
      <c r="C49" s="22">
        <v>67763</v>
      </c>
      <c r="D49" s="20">
        <f>(C49+C50)/(B49+B50)</f>
        <v>4.882892363199038</v>
      </c>
    </row>
    <row r="50" spans="1:4" ht="20" customHeight="1" x14ac:dyDescent="0.15">
      <c r="A50" s="21" t="s">
        <v>223</v>
      </c>
      <c r="B50" s="22">
        <v>13037</v>
      </c>
      <c r="C50" s="22">
        <v>62161</v>
      </c>
      <c r="D50" s="23"/>
    </row>
    <row r="51" spans="1:4" ht="20" customHeight="1" x14ac:dyDescent="0.15">
      <c r="A51" s="21" t="s">
        <v>224</v>
      </c>
      <c r="B51" s="22">
        <v>720</v>
      </c>
      <c r="C51" s="22">
        <v>66268</v>
      </c>
      <c r="D51" s="20">
        <f>(C51+C52)/(B51+B52)</f>
        <v>94.927797833935017</v>
      </c>
    </row>
    <row r="52" spans="1:4" ht="20" customHeight="1" x14ac:dyDescent="0.15">
      <c r="A52" s="21" t="s">
        <v>225</v>
      </c>
      <c r="B52" s="22">
        <v>665</v>
      </c>
      <c r="C52" s="22">
        <v>65207</v>
      </c>
      <c r="D52" s="23"/>
    </row>
    <row r="53" spans="1:4" ht="20" customHeight="1" x14ac:dyDescent="0.15">
      <c r="A53" s="21" t="s">
        <v>226</v>
      </c>
      <c r="B53" s="22">
        <v>538</v>
      </c>
      <c r="C53" s="22">
        <v>221485</v>
      </c>
      <c r="D53" s="20">
        <f>(C53+C54)/(B53+B54)</f>
        <v>393.42228464419475</v>
      </c>
    </row>
    <row r="54" spans="1:4" ht="20" customHeight="1" x14ac:dyDescent="0.15">
      <c r="A54" s="21" t="s">
        <v>227</v>
      </c>
      <c r="B54" s="22">
        <v>530</v>
      </c>
      <c r="C54" s="22">
        <v>198690</v>
      </c>
      <c r="D54" s="23"/>
    </row>
    <row r="55" spans="1:4" ht="20" customHeight="1" x14ac:dyDescent="0.15">
      <c r="A55" s="21" t="s">
        <v>228</v>
      </c>
      <c r="B55" s="22">
        <v>1089</v>
      </c>
      <c r="C55" s="22">
        <v>81541</v>
      </c>
      <c r="D55" s="20">
        <f>(C55+C56)/(B55+B56)</f>
        <v>75.838077461502564</v>
      </c>
    </row>
    <row r="56" spans="1:4" ht="20" customHeight="1" x14ac:dyDescent="0.15">
      <c r="A56" s="21" t="s">
        <v>229</v>
      </c>
      <c r="B56" s="22">
        <v>1054</v>
      </c>
      <c r="C56" s="22">
        <v>80980</v>
      </c>
      <c r="D56" s="23"/>
    </row>
    <row r="57" spans="1:4" ht="20" customHeight="1" x14ac:dyDescent="0.15">
      <c r="A57" s="21" t="s">
        <v>230</v>
      </c>
      <c r="B57" s="22">
        <v>847</v>
      </c>
      <c r="C57" s="22">
        <v>78064</v>
      </c>
      <c r="D57" s="20">
        <f>(C57+C58)/(B57+B58)</f>
        <v>91.705325443786975</v>
      </c>
    </row>
    <row r="58" spans="1:4" ht="20" customHeight="1" x14ac:dyDescent="0.15">
      <c r="A58" s="21" t="s">
        <v>231</v>
      </c>
      <c r="B58" s="22">
        <v>843</v>
      </c>
      <c r="C58" s="22">
        <v>76918</v>
      </c>
      <c r="D58" s="23"/>
    </row>
    <row r="59" spans="1:4" ht="20" customHeight="1" x14ac:dyDescent="0.15">
      <c r="A59" s="21" t="s">
        <v>232</v>
      </c>
      <c r="B59" s="22">
        <v>339</v>
      </c>
      <c r="C59" s="22">
        <v>125832</v>
      </c>
      <c r="D59" s="20">
        <f>(C59+C60)/(B59+B60)</f>
        <v>376.16341829085457</v>
      </c>
    </row>
    <row r="60" spans="1:4" ht="20" customHeight="1" x14ac:dyDescent="0.15">
      <c r="A60" s="21" t="s">
        <v>233</v>
      </c>
      <c r="B60" s="22">
        <v>328</v>
      </c>
      <c r="C60" s="22">
        <v>125069</v>
      </c>
      <c r="D60" s="23"/>
    </row>
    <row r="61" spans="1:4" ht="20" customHeight="1" x14ac:dyDescent="0.15">
      <c r="A61" s="21" t="s">
        <v>234</v>
      </c>
      <c r="B61" s="22">
        <v>1939</v>
      </c>
      <c r="C61" s="22">
        <v>40959</v>
      </c>
      <c r="D61" s="20">
        <f>(C61+C62)/(B61+B62)</f>
        <v>21.499733759318424</v>
      </c>
    </row>
    <row r="62" spans="1:4" ht="20" customHeight="1" x14ac:dyDescent="0.15">
      <c r="A62" s="21" t="s">
        <v>235</v>
      </c>
      <c r="B62" s="22">
        <v>1817</v>
      </c>
      <c r="C62" s="22">
        <v>39794</v>
      </c>
      <c r="D62" s="23"/>
    </row>
    <row r="63" spans="1:4" ht="20" customHeight="1" x14ac:dyDescent="0.15">
      <c r="A63" s="21" t="s">
        <v>236</v>
      </c>
      <c r="B63" s="22">
        <v>374</v>
      </c>
      <c r="C63" s="22">
        <v>37579</v>
      </c>
      <c r="D63" s="20">
        <f>(C63+C64)/(B63+B64)</f>
        <v>99.194407456724363</v>
      </c>
    </row>
    <row r="64" spans="1:4" ht="20" customHeight="1" x14ac:dyDescent="0.15">
      <c r="A64" s="21" t="s">
        <v>237</v>
      </c>
      <c r="B64" s="22">
        <v>377</v>
      </c>
      <c r="C64" s="22">
        <v>36916</v>
      </c>
      <c r="D64" s="23"/>
    </row>
    <row r="65" spans="1:4" ht="20" customHeight="1" x14ac:dyDescent="0.15">
      <c r="A65" s="21" t="s">
        <v>238</v>
      </c>
      <c r="B65" s="22">
        <v>444</v>
      </c>
      <c r="C65" s="22">
        <v>41250</v>
      </c>
      <c r="D65" s="20">
        <f>(C65+C66)/(B65+B66)</f>
        <v>90.855394883203559</v>
      </c>
    </row>
    <row r="66" spans="1:4" ht="20" customHeight="1" x14ac:dyDescent="0.15">
      <c r="A66" s="21" t="s">
        <v>239</v>
      </c>
      <c r="B66" s="22">
        <v>455</v>
      </c>
      <c r="C66" s="22">
        <v>40429</v>
      </c>
      <c r="D66" s="23"/>
    </row>
    <row r="67" spans="1:4" ht="20" customHeight="1" x14ac:dyDescent="0.15">
      <c r="A67" s="21" t="s">
        <v>240</v>
      </c>
      <c r="B67" s="22">
        <v>265</v>
      </c>
      <c r="C67" s="22">
        <v>33199</v>
      </c>
      <c r="D67" s="20">
        <f>(C67+C68)/(B67+B68)</f>
        <v>119.84517304189436</v>
      </c>
    </row>
    <row r="68" spans="1:4" ht="20" customHeight="1" x14ac:dyDescent="0.15">
      <c r="A68" s="21" t="s">
        <v>241</v>
      </c>
      <c r="B68" s="22">
        <v>284</v>
      </c>
      <c r="C68" s="22">
        <v>32596</v>
      </c>
      <c r="D68" s="23"/>
    </row>
    <row r="69" spans="1:4" ht="20" customHeight="1" x14ac:dyDescent="0.15">
      <c r="A69" s="21" t="s">
        <v>242</v>
      </c>
      <c r="B69" s="22">
        <v>306</v>
      </c>
      <c r="C69" s="22">
        <v>30019</v>
      </c>
      <c r="D69" s="20">
        <f>(C69+C70)/(B69+B70)</f>
        <v>98.654362416107389</v>
      </c>
    </row>
    <row r="70" spans="1:4" ht="20" customHeight="1" x14ac:dyDescent="0.15">
      <c r="A70" s="21" t="s">
        <v>243</v>
      </c>
      <c r="B70" s="22">
        <v>290</v>
      </c>
      <c r="C70" s="22">
        <v>28779</v>
      </c>
      <c r="D70" s="23"/>
    </row>
    <row r="71" spans="1:4" ht="20" customHeight="1" x14ac:dyDescent="0.15">
      <c r="A71" s="21" t="s">
        <v>244</v>
      </c>
      <c r="B71" s="22">
        <v>242</v>
      </c>
      <c r="C71" s="22">
        <v>55066</v>
      </c>
      <c r="D71" s="20">
        <f>(C71+C72)/(B71+B72)</f>
        <v>212.71984435797665</v>
      </c>
    </row>
    <row r="72" spans="1:4" ht="20" customHeight="1" x14ac:dyDescent="0.15">
      <c r="A72" s="21" t="s">
        <v>245</v>
      </c>
      <c r="B72" s="22">
        <v>272</v>
      </c>
      <c r="C72" s="22">
        <v>54272</v>
      </c>
      <c r="D72" s="23"/>
    </row>
    <row r="73" spans="1:4" ht="20" customHeight="1" x14ac:dyDescent="0.15">
      <c r="A73" s="21" t="s">
        <v>246</v>
      </c>
      <c r="B73" s="22">
        <v>116</v>
      </c>
      <c r="C73" s="22">
        <v>13046</v>
      </c>
      <c r="D73" s="20">
        <f>(C73+C74)/(B73+B74)</f>
        <v>116.5868544600939</v>
      </c>
    </row>
    <row r="74" spans="1:4" ht="20" customHeight="1" x14ac:dyDescent="0.15">
      <c r="A74" s="21" t="s">
        <v>247</v>
      </c>
      <c r="B74" s="22">
        <v>97</v>
      </c>
      <c r="C74" s="22">
        <v>11787</v>
      </c>
      <c r="D74" s="23"/>
    </row>
    <row r="75" spans="1:4" ht="20" customHeight="1" x14ac:dyDescent="0.15">
      <c r="A75" s="21" t="s">
        <v>248</v>
      </c>
      <c r="B75" s="22">
        <v>140</v>
      </c>
      <c r="C75" s="22">
        <v>24160</v>
      </c>
      <c r="D75" s="20">
        <f>(C75+C76)/(B75+B76)</f>
        <v>175.4332129963899</v>
      </c>
    </row>
    <row r="76" spans="1:4" ht="20" customHeight="1" x14ac:dyDescent="0.15">
      <c r="A76" s="21" t="s">
        <v>249</v>
      </c>
      <c r="B76" s="22">
        <v>137</v>
      </c>
      <c r="C76" s="22">
        <v>24435</v>
      </c>
      <c r="D76" s="23"/>
    </row>
    <row r="77" spans="1:4" ht="20" customHeight="1" x14ac:dyDescent="0.15">
      <c r="A77" s="21" t="s">
        <v>250</v>
      </c>
      <c r="B77" s="22">
        <v>339</v>
      </c>
      <c r="C77" s="22">
        <v>52155</v>
      </c>
      <c r="D77" s="20">
        <f>(C77+C78)/(B77+B78)</f>
        <v>148.68633093525179</v>
      </c>
    </row>
    <row r="78" spans="1:4" ht="20" customHeight="1" x14ac:dyDescent="0.15">
      <c r="A78" s="21" t="s">
        <v>251</v>
      </c>
      <c r="B78" s="22">
        <v>356</v>
      </c>
      <c r="C78" s="22">
        <v>51182</v>
      </c>
      <c r="D78" s="23"/>
    </row>
    <row r="79" spans="1:4" ht="20" customHeight="1" x14ac:dyDescent="0.15">
      <c r="A79" s="21" t="s">
        <v>252</v>
      </c>
      <c r="B79" s="22">
        <v>155</v>
      </c>
      <c r="C79" s="22">
        <v>30145</v>
      </c>
      <c r="D79" s="20">
        <f>(C79+C80)/(B79+B80)</f>
        <v>198.56146179401992</v>
      </c>
    </row>
    <row r="80" spans="1:4" ht="20" customHeight="1" x14ac:dyDescent="0.15">
      <c r="A80" s="21" t="s">
        <v>253</v>
      </c>
      <c r="B80" s="22">
        <v>146</v>
      </c>
      <c r="C80" s="22">
        <v>29622</v>
      </c>
      <c r="D80" s="23"/>
    </row>
    <row r="81" spans="1:4" ht="20" customHeight="1" x14ac:dyDescent="0.15">
      <c r="A81" s="21" t="s">
        <v>254</v>
      </c>
      <c r="B81" s="22">
        <v>207</v>
      </c>
      <c r="C81" s="22">
        <v>31728</v>
      </c>
      <c r="D81" s="20">
        <f>(C81+C82)/(B81+B82)</f>
        <v>149.25768321513002</v>
      </c>
    </row>
    <row r="82" spans="1:4" ht="20" customHeight="1" x14ac:dyDescent="0.15">
      <c r="A82" s="21" t="s">
        <v>255</v>
      </c>
      <c r="B82" s="22">
        <v>216</v>
      </c>
      <c r="C82" s="22">
        <v>31408</v>
      </c>
      <c r="D82" s="23"/>
    </row>
    <row r="83" spans="1:4" ht="20" customHeight="1" x14ac:dyDescent="0.15">
      <c r="A83" s="21" t="s">
        <v>256</v>
      </c>
      <c r="B83" s="22">
        <v>260</v>
      </c>
      <c r="C83" s="22">
        <v>44655</v>
      </c>
      <c r="D83" s="20">
        <f>(C83+C84)/(B83+B84)</f>
        <v>174.11764705882354</v>
      </c>
    </row>
    <row r="84" spans="1:4" ht="20" customHeight="1" x14ac:dyDescent="0.15">
      <c r="A84" s="21" t="s">
        <v>257</v>
      </c>
      <c r="B84" s="22">
        <v>250</v>
      </c>
      <c r="C84" s="22">
        <v>44145</v>
      </c>
      <c r="D84" s="23"/>
    </row>
    <row r="85" spans="1:4" ht="20" customHeight="1" x14ac:dyDescent="0.15">
      <c r="A85" s="21" t="s">
        <v>258</v>
      </c>
      <c r="B85" s="22">
        <v>194</v>
      </c>
      <c r="C85" s="22">
        <v>27420</v>
      </c>
      <c r="D85" s="20">
        <f>(C85+C86)/(B85+B86)</f>
        <v>143.31034482758622</v>
      </c>
    </row>
    <row r="86" spans="1:4" ht="20" customHeight="1" x14ac:dyDescent="0.15">
      <c r="A86" s="21" t="s">
        <v>259</v>
      </c>
      <c r="B86" s="22">
        <v>183</v>
      </c>
      <c r="C86" s="22">
        <v>26608</v>
      </c>
      <c r="D86" s="23"/>
    </row>
    <row r="87" spans="1:4" ht="20" customHeight="1" x14ac:dyDescent="0.15">
      <c r="A87" s="21" t="s">
        <v>260</v>
      </c>
      <c r="B87" s="22">
        <v>215</v>
      </c>
      <c r="C87" s="22">
        <v>29229</v>
      </c>
      <c r="D87" s="20">
        <f>(C87+C88)/(B87+B88)</f>
        <v>132.64334085778782</v>
      </c>
    </row>
    <row r="88" spans="1:4" ht="20" customHeight="1" x14ac:dyDescent="0.15">
      <c r="A88" s="21" t="s">
        <v>261</v>
      </c>
      <c r="B88" s="22">
        <v>228</v>
      </c>
      <c r="C88" s="22">
        <v>29532</v>
      </c>
      <c r="D88" s="23"/>
    </row>
    <row r="89" spans="1:4" ht="20" customHeight="1" x14ac:dyDescent="0.15">
      <c r="A89" s="21" t="s">
        <v>262</v>
      </c>
      <c r="B89" s="22">
        <v>353</v>
      </c>
      <c r="C89" s="22">
        <v>33433</v>
      </c>
      <c r="D89" s="20">
        <f>(C89+C90)/(B89+B90)</f>
        <v>93.35994397759103</v>
      </c>
    </row>
    <row r="90" spans="1:4" ht="20" customHeight="1" x14ac:dyDescent="0.15">
      <c r="A90" s="21" t="s">
        <v>263</v>
      </c>
      <c r="B90" s="22">
        <v>361</v>
      </c>
      <c r="C90" s="22">
        <v>33226</v>
      </c>
      <c r="D90" s="23"/>
    </row>
    <row r="91" spans="1:4" ht="20" customHeight="1" x14ac:dyDescent="0.15">
      <c r="A91" s="21" t="s">
        <v>264</v>
      </c>
      <c r="B91" s="22">
        <v>271</v>
      </c>
      <c r="C91" s="22">
        <v>71803</v>
      </c>
      <c r="D91" s="20">
        <f>(C91+C92)/(B91+B92)</f>
        <v>258.96383363471972</v>
      </c>
    </row>
    <row r="92" spans="1:4" ht="20" customHeight="1" x14ac:dyDescent="0.15">
      <c r="A92" s="21" t="s">
        <v>265</v>
      </c>
      <c r="B92" s="22">
        <v>282</v>
      </c>
      <c r="C92" s="22">
        <v>71404</v>
      </c>
      <c r="D92" s="23"/>
    </row>
    <row r="93" spans="1:4" ht="20" customHeight="1" x14ac:dyDescent="0.15">
      <c r="A93" s="21" t="s">
        <v>266</v>
      </c>
      <c r="B93" s="22">
        <v>688</v>
      </c>
      <c r="C93" s="22">
        <v>77575</v>
      </c>
      <c r="D93" s="20">
        <f>(C93+C94)/(B93+B94)</f>
        <v>112.18181818181819</v>
      </c>
    </row>
    <row r="94" spans="1:4" ht="20" customHeight="1" x14ac:dyDescent="0.15">
      <c r="A94" s="21" t="s">
        <v>267</v>
      </c>
      <c r="B94" s="22">
        <v>676</v>
      </c>
      <c r="C94" s="22">
        <v>75441</v>
      </c>
      <c r="D94" s="23"/>
    </row>
    <row r="95" spans="1:4" ht="20" customHeight="1" x14ac:dyDescent="0.15">
      <c r="A95" s="21" t="s">
        <v>268</v>
      </c>
      <c r="B95" s="22">
        <v>2181</v>
      </c>
      <c r="C95" s="22">
        <v>62328</v>
      </c>
      <c r="D95" s="20">
        <f>(C95+C96)/(B95+B96)</f>
        <v>28.083198893754322</v>
      </c>
    </row>
    <row r="96" spans="1:4" ht="20" customHeight="1" x14ac:dyDescent="0.15">
      <c r="A96" s="21" t="s">
        <v>269</v>
      </c>
      <c r="B96" s="22">
        <v>2158</v>
      </c>
      <c r="C96" s="22">
        <v>59525</v>
      </c>
      <c r="D96" s="23"/>
    </row>
    <row r="97" spans="1:4" ht="20" customHeight="1" x14ac:dyDescent="0.15">
      <c r="A97" s="21" t="s">
        <v>270</v>
      </c>
      <c r="B97" s="22">
        <v>784</v>
      </c>
      <c r="C97" s="22">
        <v>44952</v>
      </c>
      <c r="D97" s="20">
        <f>(C97+C98)/(B97+B98)</f>
        <v>59.23888520238885</v>
      </c>
    </row>
    <row r="98" spans="1:4" ht="20" customHeight="1" x14ac:dyDescent="0.15">
      <c r="A98" s="21" t="s">
        <v>271</v>
      </c>
      <c r="B98" s="22">
        <v>723</v>
      </c>
      <c r="C98" s="22">
        <v>44321</v>
      </c>
      <c r="D98" s="23"/>
    </row>
    <row r="99" spans="1:4" ht="20" customHeight="1" x14ac:dyDescent="0.15">
      <c r="A99" s="21" t="s">
        <v>272</v>
      </c>
      <c r="B99" s="22">
        <v>457</v>
      </c>
      <c r="C99" s="22">
        <v>56069</v>
      </c>
      <c r="D99" s="20">
        <f>(C99+C100)/(B99+B100)</f>
        <v>128.01384083044982</v>
      </c>
    </row>
    <row r="100" spans="1:4" ht="20" customHeight="1" x14ac:dyDescent="0.15">
      <c r="A100" s="21" t="s">
        <v>273</v>
      </c>
      <c r="B100" s="22">
        <v>410</v>
      </c>
      <c r="C100" s="22">
        <v>54919</v>
      </c>
      <c r="D100" s="23"/>
    </row>
    <row r="101" spans="1:4" ht="20" customHeight="1" x14ac:dyDescent="0.15">
      <c r="A101" s="21" t="s">
        <v>274</v>
      </c>
      <c r="B101" s="22">
        <v>440</v>
      </c>
      <c r="C101" s="22">
        <v>34200</v>
      </c>
      <c r="D101" s="20">
        <f>(C101+C102)/(B101+B102)</f>
        <v>81.575091575091577</v>
      </c>
    </row>
    <row r="102" spans="1:4" ht="20" customHeight="1" x14ac:dyDescent="0.15">
      <c r="A102" s="21" t="s">
        <v>275</v>
      </c>
      <c r="B102" s="22">
        <v>379</v>
      </c>
      <c r="C102" s="22">
        <v>32610</v>
      </c>
      <c r="D102" s="23"/>
    </row>
    <row r="103" spans="1:4" ht="20" customHeight="1" x14ac:dyDescent="0.15">
      <c r="A103" s="21" t="s">
        <v>276</v>
      </c>
      <c r="B103" s="22">
        <v>1696</v>
      </c>
      <c r="C103" s="22">
        <v>50733</v>
      </c>
      <c r="D103" s="20">
        <f>(C103+C104)/(B103+B104)</f>
        <v>29.995564754583086</v>
      </c>
    </row>
    <row r="104" spans="1:4" ht="20" customHeight="1" x14ac:dyDescent="0.15">
      <c r="A104" s="21" t="s">
        <v>277</v>
      </c>
      <c r="B104" s="22">
        <v>1686</v>
      </c>
      <c r="C104" s="22">
        <v>50712</v>
      </c>
      <c r="D104" s="23"/>
    </row>
    <row r="105" spans="1:4" ht="20" customHeight="1" x14ac:dyDescent="0.15">
      <c r="A105" s="21" t="s">
        <v>278</v>
      </c>
      <c r="B105" s="22">
        <v>375</v>
      </c>
      <c r="C105" s="22">
        <v>42362</v>
      </c>
      <c r="D105" s="20">
        <f>(C105+C106)/(B105+B106)</f>
        <v>110.94444444444444</v>
      </c>
    </row>
    <row r="106" spans="1:4" ht="20" customHeight="1" x14ac:dyDescent="0.15">
      <c r="A106" s="21" t="s">
        <v>279</v>
      </c>
      <c r="B106" s="22">
        <v>381</v>
      </c>
      <c r="C106" s="22">
        <v>41512</v>
      </c>
      <c r="D106" s="23"/>
    </row>
    <row r="107" spans="1:4" ht="20" customHeight="1" x14ac:dyDescent="0.15">
      <c r="A107" s="21" t="s">
        <v>280</v>
      </c>
      <c r="B107" s="22">
        <v>371</v>
      </c>
      <c r="C107" s="22">
        <v>28935</v>
      </c>
      <c r="D107" s="20">
        <f>(C107+C108)/(B107+B108)</f>
        <v>80.43960674157303</v>
      </c>
    </row>
    <row r="108" spans="1:4" ht="20" customHeight="1" x14ac:dyDescent="0.15">
      <c r="A108" s="21" t="s">
        <v>281</v>
      </c>
      <c r="B108" s="22">
        <v>341</v>
      </c>
      <c r="C108" s="22">
        <v>28338</v>
      </c>
      <c r="D108" s="23"/>
    </row>
    <row r="109" spans="1:4" ht="20" customHeight="1" x14ac:dyDescent="0.15">
      <c r="A109" s="21" t="s">
        <v>282</v>
      </c>
      <c r="B109" s="22">
        <v>223</v>
      </c>
      <c r="C109" s="22">
        <v>30474</v>
      </c>
      <c r="D109" s="20">
        <f>(C109+C110)/(B109+B110)</f>
        <v>137.97482837528605</v>
      </c>
    </row>
    <row r="110" spans="1:4" ht="20" customHeight="1" x14ac:dyDescent="0.15">
      <c r="A110" s="21" t="s">
        <v>283</v>
      </c>
      <c r="B110" s="22">
        <v>214</v>
      </c>
      <c r="C110" s="22">
        <v>29821</v>
      </c>
      <c r="D110" s="23"/>
    </row>
    <row r="111" spans="1:4" ht="20" customHeight="1" x14ac:dyDescent="0.15">
      <c r="A111" s="21" t="s">
        <v>284</v>
      </c>
      <c r="B111" s="22">
        <v>355</v>
      </c>
      <c r="C111" s="22">
        <v>54851</v>
      </c>
      <c r="D111" s="20">
        <f>(C111+C112)/(B111+B112)</f>
        <v>155.58129496402879</v>
      </c>
    </row>
    <row r="112" spans="1:4" ht="20" customHeight="1" x14ac:dyDescent="0.15">
      <c r="A112" s="21" t="s">
        <v>285</v>
      </c>
      <c r="B112" s="22">
        <v>340</v>
      </c>
      <c r="C112" s="22">
        <v>53278</v>
      </c>
      <c r="D112" s="23"/>
    </row>
    <row r="113" spans="1:4" ht="20" customHeight="1" x14ac:dyDescent="0.15">
      <c r="A113" s="21" t="s">
        <v>286</v>
      </c>
      <c r="B113" s="22">
        <v>1054</v>
      </c>
      <c r="C113" s="22">
        <v>59678</v>
      </c>
      <c r="D113" s="20">
        <f>(C113+C114)/(B113+B114)</f>
        <v>56.236111111111114</v>
      </c>
    </row>
    <row r="114" spans="1:4" ht="20" customHeight="1" x14ac:dyDescent="0.15">
      <c r="A114" s="21" t="s">
        <v>287</v>
      </c>
      <c r="B114" s="22">
        <v>1034</v>
      </c>
      <c r="C114" s="22">
        <v>57743</v>
      </c>
      <c r="D114" s="23"/>
    </row>
    <row r="115" spans="1:4" ht="20" customHeight="1" x14ac:dyDescent="0.15">
      <c r="A115" s="21" t="s">
        <v>288</v>
      </c>
      <c r="B115" s="22">
        <v>573</v>
      </c>
      <c r="C115" s="22">
        <v>42024</v>
      </c>
      <c r="D115" s="20">
        <f>(C115+C116)/(B115+B116)</f>
        <v>72.617467248908298</v>
      </c>
    </row>
    <row r="116" spans="1:4" ht="20" customHeight="1" x14ac:dyDescent="0.15">
      <c r="A116" s="21" t="s">
        <v>289</v>
      </c>
      <c r="B116" s="22">
        <v>572</v>
      </c>
      <c r="C116" s="22">
        <v>41123</v>
      </c>
      <c r="D116" s="23"/>
    </row>
    <row r="117" spans="1:4" ht="20" customHeight="1" x14ac:dyDescent="0.15">
      <c r="A117" s="21" t="s">
        <v>290</v>
      </c>
      <c r="B117" s="22">
        <v>516</v>
      </c>
      <c r="C117" s="22">
        <v>51919</v>
      </c>
      <c r="D117" s="20">
        <f>(C117+C118)/(B117+B118)</f>
        <v>100.75146771037183</v>
      </c>
    </row>
    <row r="118" spans="1:4" ht="20" customHeight="1" x14ac:dyDescent="0.15">
      <c r="A118" s="21" t="s">
        <v>291</v>
      </c>
      <c r="B118" s="22">
        <v>506</v>
      </c>
      <c r="C118" s="22">
        <v>51049</v>
      </c>
      <c r="D118" s="23"/>
    </row>
    <row r="119" spans="1:4" ht="20" customHeight="1" x14ac:dyDescent="0.15">
      <c r="A119" s="21" t="s">
        <v>292</v>
      </c>
      <c r="B119" s="22">
        <v>292</v>
      </c>
      <c r="C119" s="22">
        <v>31582</v>
      </c>
      <c r="D119" s="20">
        <f>(C119+C120)/(B119+B120)</f>
        <v>103.05409836065574</v>
      </c>
    </row>
    <row r="120" spans="1:4" ht="20" customHeight="1" x14ac:dyDescent="0.15">
      <c r="A120" s="21" t="s">
        <v>293</v>
      </c>
      <c r="B120" s="22">
        <v>318</v>
      </c>
      <c r="C120" s="22">
        <v>31281</v>
      </c>
      <c r="D120" s="23"/>
    </row>
    <row r="121" spans="1:4" ht="20" customHeight="1" x14ac:dyDescent="0.15">
      <c r="A121" s="21" t="s">
        <v>294</v>
      </c>
      <c r="B121" s="22">
        <v>325</v>
      </c>
      <c r="C121" s="22">
        <v>33509</v>
      </c>
      <c r="D121" s="20">
        <f>(C121+C122)/(B121+B122)</f>
        <v>111.54682274247492</v>
      </c>
    </row>
    <row r="122" spans="1:4" ht="20" customHeight="1" x14ac:dyDescent="0.15">
      <c r="A122" s="21" t="s">
        <v>295</v>
      </c>
      <c r="B122" s="22">
        <v>273</v>
      </c>
      <c r="C122" s="22">
        <v>33196</v>
      </c>
      <c r="D122" s="23"/>
    </row>
    <row r="123" spans="1:4" ht="20" customHeight="1" x14ac:dyDescent="0.15">
      <c r="A123" s="21" t="s">
        <v>296</v>
      </c>
      <c r="B123" s="22">
        <v>374</v>
      </c>
      <c r="C123" s="22">
        <v>48763</v>
      </c>
      <c r="D123" s="20">
        <f>(C123+C124)/(B123+B124)</f>
        <v>128.97590361445782</v>
      </c>
    </row>
    <row r="124" spans="1:4" ht="20" customHeight="1" x14ac:dyDescent="0.15">
      <c r="A124" s="21" t="s">
        <v>297</v>
      </c>
      <c r="B124" s="22">
        <v>373</v>
      </c>
      <c r="C124" s="22">
        <v>47582</v>
      </c>
      <c r="D124" s="23"/>
    </row>
    <row r="125" spans="1:4" ht="20" customHeight="1" x14ac:dyDescent="0.15">
      <c r="A125" s="21" t="s">
        <v>298</v>
      </c>
      <c r="B125" s="22">
        <v>189</v>
      </c>
      <c r="C125" s="22">
        <v>25934</v>
      </c>
      <c r="D125" s="20">
        <f>(C125+C126)/(B125+B126)</f>
        <v>126.46401985111663</v>
      </c>
    </row>
    <row r="126" spans="1:4" ht="20" customHeight="1" x14ac:dyDescent="0.15">
      <c r="A126" s="21" t="s">
        <v>299</v>
      </c>
      <c r="B126" s="22">
        <v>214</v>
      </c>
      <c r="C126" s="22">
        <v>25031</v>
      </c>
      <c r="D126" s="23"/>
    </row>
    <row r="127" spans="1:4" ht="20" customHeight="1" x14ac:dyDescent="0.15">
      <c r="A127" s="21" t="s">
        <v>300</v>
      </c>
      <c r="B127" s="22">
        <v>193</v>
      </c>
      <c r="C127" s="22">
        <v>32700</v>
      </c>
      <c r="D127" s="20">
        <f>(C127+C128)/(B127+B128)</f>
        <v>171.70478723404256</v>
      </c>
    </row>
    <row r="128" spans="1:4" ht="20" customHeight="1" x14ac:dyDescent="0.15">
      <c r="A128" s="21" t="s">
        <v>301</v>
      </c>
      <c r="B128" s="22">
        <v>183</v>
      </c>
      <c r="C128" s="22">
        <v>31861</v>
      </c>
      <c r="D128" s="23"/>
    </row>
    <row r="129" spans="1:4" ht="20" customHeight="1" x14ac:dyDescent="0.15">
      <c r="A129" s="21" t="s">
        <v>302</v>
      </c>
      <c r="B129" s="22">
        <v>206</v>
      </c>
      <c r="C129" s="22">
        <v>28987</v>
      </c>
      <c r="D129" s="20">
        <f>(C129+C130)/(B129+B130)</f>
        <v>146.27435897435896</v>
      </c>
    </row>
    <row r="130" spans="1:4" ht="20" customHeight="1" x14ac:dyDescent="0.15">
      <c r="A130" s="21" t="s">
        <v>303</v>
      </c>
      <c r="B130" s="22">
        <v>184</v>
      </c>
      <c r="C130" s="22">
        <v>28060</v>
      </c>
      <c r="D130" s="23"/>
    </row>
    <row r="131" spans="1:4" ht="20" customHeight="1" x14ac:dyDescent="0.15">
      <c r="A131" s="21" t="s">
        <v>304</v>
      </c>
      <c r="B131" s="22">
        <v>461</v>
      </c>
      <c r="C131" s="22">
        <v>23513</v>
      </c>
      <c r="D131" s="20">
        <f>(C131+C132)/(B131+B132)</f>
        <v>53.494857142857143</v>
      </c>
    </row>
    <row r="132" spans="1:4" ht="20" customHeight="1" x14ac:dyDescent="0.15">
      <c r="A132" s="21" t="s">
        <v>305</v>
      </c>
      <c r="B132" s="22">
        <v>414</v>
      </c>
      <c r="C132" s="22">
        <v>23295</v>
      </c>
      <c r="D132" s="23"/>
    </row>
    <row r="133" spans="1:4" ht="20" customHeight="1" x14ac:dyDescent="0.15">
      <c r="A133" s="21" t="s">
        <v>306</v>
      </c>
      <c r="B133" s="22">
        <v>196</v>
      </c>
      <c r="C133" s="22">
        <v>38064</v>
      </c>
      <c r="D133" s="20">
        <f>(C133+C134)/(B133+B134)</f>
        <v>192.00510204081633</v>
      </c>
    </row>
    <row r="134" spans="1:4" ht="20" customHeight="1" x14ac:dyDescent="0.15">
      <c r="A134" s="21" t="s">
        <v>307</v>
      </c>
      <c r="B134" s="22">
        <v>196</v>
      </c>
      <c r="C134" s="22">
        <v>37202</v>
      </c>
      <c r="D134" s="23"/>
    </row>
    <row r="135" spans="1:4" ht="20" customHeight="1" x14ac:dyDescent="0.15">
      <c r="A135" s="21" t="s">
        <v>308</v>
      </c>
      <c r="B135" s="22">
        <v>544</v>
      </c>
      <c r="C135" s="22">
        <v>45276</v>
      </c>
      <c r="D135" s="20">
        <f>(C135+C136)/(B135+B136)</f>
        <v>84.274436090225564</v>
      </c>
    </row>
    <row r="136" spans="1:4" ht="20" customHeight="1" x14ac:dyDescent="0.15">
      <c r="A136" s="21" t="s">
        <v>309</v>
      </c>
      <c r="B136" s="22">
        <v>520</v>
      </c>
      <c r="C136" s="22">
        <v>44392</v>
      </c>
      <c r="D136" s="23"/>
    </row>
    <row r="137" spans="1:4" ht="20" customHeight="1" x14ac:dyDescent="0.15">
      <c r="A137" s="21" t="s">
        <v>310</v>
      </c>
      <c r="B137" s="22">
        <v>1311</v>
      </c>
      <c r="C137" s="22">
        <v>55608</v>
      </c>
      <c r="D137" s="20">
        <f>(C137+C138)/(B137+B138)</f>
        <v>42.00982986767486</v>
      </c>
    </row>
    <row r="138" spans="1:4" ht="20" customHeight="1" x14ac:dyDescent="0.15">
      <c r="A138" s="21" t="s">
        <v>311</v>
      </c>
      <c r="B138" s="22">
        <v>1334</v>
      </c>
      <c r="C138" s="22">
        <v>55508</v>
      </c>
      <c r="D138" s="23"/>
    </row>
    <row r="139" spans="1:4" ht="20" customHeight="1" x14ac:dyDescent="0.15">
      <c r="A139" s="21" t="s">
        <v>312</v>
      </c>
      <c r="B139" s="22">
        <v>440</v>
      </c>
      <c r="C139" s="22">
        <v>33506</v>
      </c>
      <c r="D139" s="20">
        <f>(C139+C140)/(B139+B140)</f>
        <v>75.476678043230947</v>
      </c>
    </row>
    <row r="140" spans="1:4" ht="20" customHeight="1" x14ac:dyDescent="0.15">
      <c r="A140" s="21" t="s">
        <v>313</v>
      </c>
      <c r="B140" s="22">
        <v>439</v>
      </c>
      <c r="C140" s="22">
        <v>32838</v>
      </c>
      <c r="D140" s="23"/>
    </row>
    <row r="141" spans="1:4" ht="20" customHeight="1" x14ac:dyDescent="0.15">
      <c r="A141" s="21" t="s">
        <v>314</v>
      </c>
      <c r="B141" s="22">
        <v>221</v>
      </c>
      <c r="C141" s="22">
        <v>39715</v>
      </c>
      <c r="D141" s="20">
        <f>(C141+C142)/(B141+B142)</f>
        <v>181.82876712328766</v>
      </c>
    </row>
    <row r="142" spans="1:4" ht="20" customHeight="1" x14ac:dyDescent="0.15">
      <c r="A142" s="21" t="s">
        <v>315</v>
      </c>
      <c r="B142" s="22">
        <v>217</v>
      </c>
      <c r="C142" s="22">
        <v>39926</v>
      </c>
      <c r="D142" s="23"/>
    </row>
    <row r="143" spans="1:4" ht="20" customHeight="1" x14ac:dyDescent="0.15">
      <c r="A143" s="21" t="s">
        <v>316</v>
      </c>
      <c r="B143" s="22">
        <v>178</v>
      </c>
      <c r="C143" s="22">
        <v>32285</v>
      </c>
      <c r="D143" s="20">
        <f>(C143+C144)/(B143+B144)</f>
        <v>181.65730337078651</v>
      </c>
    </row>
    <row r="144" spans="1:4" ht="20" customHeight="1" x14ac:dyDescent="0.15">
      <c r="A144" s="21" t="s">
        <v>317</v>
      </c>
      <c r="B144" s="22">
        <v>178</v>
      </c>
      <c r="C144" s="22">
        <v>32385</v>
      </c>
      <c r="D144" s="23"/>
    </row>
    <row r="145" spans="1:4" ht="20" customHeight="1" x14ac:dyDescent="0.15">
      <c r="A145" s="21" t="s">
        <v>318</v>
      </c>
      <c r="B145" s="22">
        <v>193</v>
      </c>
      <c r="C145" s="22">
        <v>33835</v>
      </c>
      <c r="D145" s="20">
        <f>(C145+C146)/(B145+B146)</f>
        <v>163.3698296836983</v>
      </c>
    </row>
    <row r="146" spans="1:4" ht="20" customHeight="1" x14ac:dyDescent="0.15">
      <c r="A146" s="21" t="s">
        <v>319</v>
      </c>
      <c r="B146" s="22">
        <v>218</v>
      </c>
      <c r="C146" s="22">
        <v>33310</v>
      </c>
      <c r="D146" s="23"/>
    </row>
    <row r="147" spans="1:4" ht="20" customHeight="1" x14ac:dyDescent="0.15">
      <c r="A147" s="21" t="s">
        <v>320</v>
      </c>
      <c r="B147" s="22">
        <v>143</v>
      </c>
      <c r="C147" s="22">
        <v>21063</v>
      </c>
      <c r="D147" s="20">
        <f>(C147+C148)/(B147+B148)</f>
        <v>146.03508771929825</v>
      </c>
    </row>
    <row r="148" spans="1:4" ht="20" customHeight="1" x14ac:dyDescent="0.15">
      <c r="A148" s="21" t="s">
        <v>321</v>
      </c>
      <c r="B148" s="22">
        <v>142</v>
      </c>
      <c r="C148" s="22">
        <v>20557</v>
      </c>
      <c r="D148" s="23"/>
    </row>
    <row r="149" spans="1:4" ht="20" customHeight="1" x14ac:dyDescent="0.15">
      <c r="A149" s="21" t="s">
        <v>322</v>
      </c>
      <c r="B149" s="22">
        <v>227</v>
      </c>
      <c r="C149" s="22">
        <v>29227</v>
      </c>
      <c r="D149" s="20">
        <f>(C149+C150)/(B149+B150)</f>
        <v>122.6517094017094</v>
      </c>
    </row>
    <row r="150" spans="1:4" ht="20" customHeight="1" x14ac:dyDescent="0.15">
      <c r="A150" s="21" t="s">
        <v>323</v>
      </c>
      <c r="B150" s="22">
        <v>241</v>
      </c>
      <c r="C150" s="22">
        <v>28174</v>
      </c>
      <c r="D150" s="23"/>
    </row>
    <row r="151" spans="1:4" ht="20" customHeight="1" x14ac:dyDescent="0.15">
      <c r="A151" s="21" t="s">
        <v>324</v>
      </c>
      <c r="B151" s="22">
        <v>182</v>
      </c>
      <c r="C151" s="22">
        <v>32960</v>
      </c>
      <c r="D151" s="20">
        <f>(C151+C152)/(B151+B152)</f>
        <v>191.09064327485379</v>
      </c>
    </row>
    <row r="152" spans="1:4" ht="20" customHeight="1" x14ac:dyDescent="0.15">
      <c r="A152" s="21" t="s">
        <v>325</v>
      </c>
      <c r="B152" s="22">
        <v>160</v>
      </c>
      <c r="C152" s="22">
        <v>32393</v>
      </c>
      <c r="D152" s="23"/>
    </row>
    <row r="153" spans="1:4" ht="20" customHeight="1" x14ac:dyDescent="0.15">
      <c r="A153" s="21" t="s">
        <v>326</v>
      </c>
      <c r="B153" s="22">
        <v>204</v>
      </c>
      <c r="C153" s="22">
        <v>29682</v>
      </c>
      <c r="D153" s="20">
        <f>(C153+C154)/(B153+B154)</f>
        <v>148.74494949494951</v>
      </c>
    </row>
    <row r="154" spans="1:4" ht="20" customHeight="1" x14ac:dyDescent="0.15">
      <c r="A154" s="21" t="s">
        <v>327</v>
      </c>
      <c r="B154" s="22">
        <v>192</v>
      </c>
      <c r="C154" s="22">
        <v>29221</v>
      </c>
      <c r="D154" s="23"/>
    </row>
    <row r="155" spans="1:4" ht="20" customHeight="1" x14ac:dyDescent="0.15">
      <c r="A155" s="21" t="s">
        <v>328</v>
      </c>
      <c r="B155" s="22">
        <v>224</v>
      </c>
      <c r="C155" s="22">
        <v>22544</v>
      </c>
      <c r="D155" s="20">
        <f>(C155+C156)/(B155+B156)</f>
        <v>105.26540284360189</v>
      </c>
    </row>
    <row r="156" spans="1:4" ht="20" customHeight="1" x14ac:dyDescent="0.15">
      <c r="A156" s="21" t="s">
        <v>329</v>
      </c>
      <c r="B156" s="22">
        <v>198</v>
      </c>
      <c r="C156" s="22">
        <v>21878</v>
      </c>
      <c r="D156" s="23"/>
    </row>
    <row r="157" spans="1:4" ht="20" customHeight="1" x14ac:dyDescent="0.15">
      <c r="A157" s="21" t="s">
        <v>330</v>
      </c>
      <c r="B157" s="22">
        <v>178</v>
      </c>
      <c r="C157" s="22">
        <v>28656</v>
      </c>
      <c r="D157" s="20">
        <f>(C157+C158)/(B157+B158)</f>
        <v>151.74005305039788</v>
      </c>
    </row>
    <row r="158" spans="1:4" ht="20" customHeight="1" x14ac:dyDescent="0.15">
      <c r="A158" s="21" t="s">
        <v>331</v>
      </c>
      <c r="B158" s="22">
        <v>199</v>
      </c>
      <c r="C158" s="22">
        <v>28550</v>
      </c>
      <c r="D158" s="23"/>
    </row>
    <row r="159" spans="1:4" ht="20" customHeight="1" x14ac:dyDescent="0.15">
      <c r="A159" s="21" t="s">
        <v>332</v>
      </c>
      <c r="B159" s="22">
        <v>267</v>
      </c>
      <c r="C159" s="22">
        <v>33360</v>
      </c>
      <c r="D159" s="20">
        <f>(C159+C160)/(B159+B160)</f>
        <v>127.42692307692307</v>
      </c>
    </row>
    <row r="160" spans="1:4" ht="20" customHeight="1" x14ac:dyDescent="0.15">
      <c r="A160" s="21" t="s">
        <v>333</v>
      </c>
      <c r="B160" s="22">
        <v>253</v>
      </c>
      <c r="C160" s="22">
        <v>32902</v>
      </c>
      <c r="D160" s="23"/>
    </row>
    <row r="161" spans="1:4" ht="20" customHeight="1" x14ac:dyDescent="0.15">
      <c r="A161" s="21" t="s">
        <v>334</v>
      </c>
      <c r="B161" s="22">
        <v>231</v>
      </c>
      <c r="C161" s="22">
        <v>25964</v>
      </c>
      <c r="D161" s="20">
        <f>(C161+C162)/(B161+B162)</f>
        <v>117.28899082568807</v>
      </c>
    </row>
    <row r="162" spans="1:4" ht="20" customHeight="1" x14ac:dyDescent="0.15">
      <c r="A162" s="21" t="s">
        <v>335</v>
      </c>
      <c r="B162" s="22">
        <v>205</v>
      </c>
      <c r="C162" s="22">
        <v>25174</v>
      </c>
      <c r="D162" s="23"/>
    </row>
    <row r="163" spans="1:4" ht="20" customHeight="1" x14ac:dyDescent="0.15">
      <c r="A163" s="21" t="s">
        <v>336</v>
      </c>
      <c r="B163" s="22">
        <v>369</v>
      </c>
      <c r="C163" s="22">
        <v>37275</v>
      </c>
      <c r="D163" s="20">
        <f>(C163+C164)/(B163+B164)</f>
        <v>100.36038514442916</v>
      </c>
    </row>
    <row r="164" spans="1:4" ht="20" customHeight="1" x14ac:dyDescent="0.15">
      <c r="A164" s="21" t="s">
        <v>337</v>
      </c>
      <c r="B164" s="22">
        <v>358</v>
      </c>
      <c r="C164" s="22">
        <v>35687</v>
      </c>
      <c r="D164" s="23"/>
    </row>
    <row r="165" spans="1:4" ht="20" customHeight="1" x14ac:dyDescent="0.15">
      <c r="A165" s="21" t="s">
        <v>338</v>
      </c>
      <c r="B165" s="22">
        <v>263</v>
      </c>
      <c r="C165" s="22">
        <v>25197</v>
      </c>
      <c r="D165" s="20">
        <f>(C165+C166)/(B165+B166)</f>
        <v>97.996124031007753</v>
      </c>
    </row>
    <row r="166" spans="1:4" ht="20" customHeight="1" x14ac:dyDescent="0.15">
      <c r="A166" s="21" t="s">
        <v>339</v>
      </c>
      <c r="B166" s="22">
        <v>253</v>
      </c>
      <c r="C166" s="22">
        <v>25369</v>
      </c>
      <c r="D166" s="23"/>
    </row>
    <row r="167" spans="1:4" ht="20" customHeight="1" x14ac:dyDescent="0.15">
      <c r="A167" s="21" t="s">
        <v>340</v>
      </c>
      <c r="B167" s="22">
        <v>209</v>
      </c>
      <c r="C167" s="22">
        <v>39787</v>
      </c>
      <c r="D167" s="20">
        <f>(C167+C168)/(B167+B168)</f>
        <v>185.00233644859813</v>
      </c>
    </row>
    <row r="168" spans="1:4" ht="20" customHeight="1" x14ac:dyDescent="0.15">
      <c r="A168" s="21" t="s">
        <v>341</v>
      </c>
      <c r="B168" s="22">
        <v>219</v>
      </c>
      <c r="C168" s="22">
        <v>39394</v>
      </c>
      <c r="D168" s="23"/>
    </row>
    <row r="169" spans="1:4" ht="20" customHeight="1" x14ac:dyDescent="0.15">
      <c r="A169" s="21" t="s">
        <v>342</v>
      </c>
      <c r="B169" s="22">
        <v>262</v>
      </c>
      <c r="C169" s="22">
        <v>25099</v>
      </c>
      <c r="D169" s="20">
        <f>(C169+C170)/(B169+B170)</f>
        <v>100.146</v>
      </c>
    </row>
    <row r="170" spans="1:4" ht="20" customHeight="1" x14ac:dyDescent="0.15">
      <c r="A170" s="21" t="s">
        <v>343</v>
      </c>
      <c r="B170" s="22">
        <v>238</v>
      </c>
      <c r="C170" s="22">
        <v>24974</v>
      </c>
      <c r="D170" s="23"/>
    </row>
    <row r="171" spans="1:4" ht="20" customHeight="1" x14ac:dyDescent="0.15">
      <c r="A171" s="21" t="s">
        <v>344</v>
      </c>
      <c r="B171" s="22">
        <v>325</v>
      </c>
      <c r="C171" s="22">
        <v>29597</v>
      </c>
      <c r="D171" s="20">
        <f>(C171+C172)/(B171+B172)</f>
        <v>89.368501529051983</v>
      </c>
    </row>
    <row r="172" spans="1:4" ht="20" customHeight="1" x14ac:dyDescent="0.15">
      <c r="A172" s="21" t="s">
        <v>345</v>
      </c>
      <c r="B172" s="22">
        <v>329</v>
      </c>
      <c r="C172" s="22">
        <v>28850</v>
      </c>
      <c r="D172" s="23"/>
    </row>
    <row r="173" spans="1:4" ht="20" customHeight="1" x14ac:dyDescent="0.15">
      <c r="A173" s="21" t="s">
        <v>346</v>
      </c>
      <c r="B173" s="22">
        <v>94</v>
      </c>
      <c r="C173" s="22">
        <v>23164</v>
      </c>
      <c r="D173" s="20">
        <f>(C173+C174)/(B173+B174)</f>
        <v>229.76</v>
      </c>
    </row>
    <row r="174" spans="1:4" ht="20" customHeight="1" x14ac:dyDescent="0.15">
      <c r="A174" s="21" t="s">
        <v>347</v>
      </c>
      <c r="B174" s="22">
        <v>106</v>
      </c>
      <c r="C174" s="22">
        <v>22788</v>
      </c>
      <c r="D174" s="23"/>
    </row>
    <row r="175" spans="1:4" ht="20" customHeight="1" x14ac:dyDescent="0.15">
      <c r="A175" s="21" t="s">
        <v>348</v>
      </c>
      <c r="B175" s="22">
        <v>177</v>
      </c>
      <c r="C175" s="22">
        <v>30556</v>
      </c>
      <c r="D175" s="20">
        <f>(C175+C176)/(B175+B176)</f>
        <v>175.85294117647058</v>
      </c>
    </row>
    <row r="176" spans="1:4" ht="20" customHeight="1" x14ac:dyDescent="0.15">
      <c r="A176" s="21" t="s">
        <v>349</v>
      </c>
      <c r="B176" s="22">
        <v>163</v>
      </c>
      <c r="C176" s="22">
        <v>29234</v>
      </c>
      <c r="D176" s="23"/>
    </row>
    <row r="177" spans="1:4" ht="20" customHeight="1" x14ac:dyDescent="0.15">
      <c r="A177" s="21" t="s">
        <v>350</v>
      </c>
      <c r="B177" s="22">
        <v>153</v>
      </c>
      <c r="C177" s="22">
        <v>32147</v>
      </c>
      <c r="D177" s="20">
        <f>(C177+C178)/(B177+B178)</f>
        <v>240.86415094339623</v>
      </c>
    </row>
    <row r="178" spans="1:4" ht="20" customHeight="1" x14ac:dyDescent="0.15">
      <c r="A178" s="21" t="s">
        <v>351</v>
      </c>
      <c r="B178" s="22">
        <v>112</v>
      </c>
      <c r="C178" s="22">
        <v>31682</v>
      </c>
      <c r="D178" s="23"/>
    </row>
    <row r="179" spans="1:4" ht="20" customHeight="1" x14ac:dyDescent="0.15">
      <c r="A179" s="21" t="s">
        <v>352</v>
      </c>
      <c r="B179" s="22">
        <v>157</v>
      </c>
      <c r="C179" s="22">
        <v>28433</v>
      </c>
      <c r="D179" s="20">
        <f>(C179+C180)/(B179+B180)</f>
        <v>182.5344262295082</v>
      </c>
    </row>
    <row r="180" spans="1:4" ht="20" customHeight="1" x14ac:dyDescent="0.15">
      <c r="A180" s="21" t="s">
        <v>353</v>
      </c>
      <c r="B180" s="22">
        <v>148</v>
      </c>
      <c r="C180" s="22">
        <v>27240</v>
      </c>
      <c r="D180" s="23"/>
    </row>
    <row r="181" spans="1:4" ht="20" customHeight="1" x14ac:dyDescent="0.15">
      <c r="A181" s="21" t="s">
        <v>354</v>
      </c>
      <c r="B181" s="22">
        <v>148</v>
      </c>
      <c r="C181" s="22">
        <v>29527</v>
      </c>
      <c r="D181" s="20">
        <f>(C181+C182)/(B181+B182)</f>
        <v>215.30036630036631</v>
      </c>
    </row>
    <row r="182" spans="1:4" ht="20" customHeight="1" x14ac:dyDescent="0.15">
      <c r="A182" s="21" t="s">
        <v>355</v>
      </c>
      <c r="B182" s="22">
        <v>125</v>
      </c>
      <c r="C182" s="22">
        <v>29250</v>
      </c>
      <c r="D182" s="23"/>
    </row>
    <row r="183" spans="1:4" ht="20" customHeight="1" x14ac:dyDescent="0.15">
      <c r="A183" s="21" t="s">
        <v>356</v>
      </c>
      <c r="B183" s="22">
        <v>125</v>
      </c>
      <c r="C183" s="22">
        <v>33448</v>
      </c>
      <c r="D183" s="20">
        <f>(C183+C184)/(B183+B184)</f>
        <v>268.42276422764229</v>
      </c>
    </row>
    <row r="184" spans="1:4" ht="20" customHeight="1" x14ac:dyDescent="0.15">
      <c r="A184" s="21" t="s">
        <v>357</v>
      </c>
      <c r="B184" s="22">
        <v>121</v>
      </c>
      <c r="C184" s="22">
        <v>32584</v>
      </c>
      <c r="D184" s="23"/>
    </row>
    <row r="185" spans="1:4" ht="20" customHeight="1" x14ac:dyDescent="0.15">
      <c r="A185" s="21" t="s">
        <v>358</v>
      </c>
      <c r="B185" s="22">
        <v>200</v>
      </c>
      <c r="C185" s="22">
        <v>37958</v>
      </c>
      <c r="D185" s="20">
        <f>(C185+C186)/(B185+B186)</f>
        <v>180.63902439024389</v>
      </c>
    </row>
    <row r="186" spans="1:4" ht="20" customHeight="1" x14ac:dyDescent="0.15">
      <c r="A186" s="21" t="s">
        <v>359</v>
      </c>
      <c r="B186" s="22">
        <v>210</v>
      </c>
      <c r="C186" s="22">
        <v>36104</v>
      </c>
      <c r="D186" s="23"/>
    </row>
    <row r="187" spans="1:4" ht="20" customHeight="1" x14ac:dyDescent="0.15">
      <c r="A187" s="21" t="s">
        <v>360</v>
      </c>
      <c r="B187" s="22">
        <v>105</v>
      </c>
      <c r="C187" s="22">
        <v>28431</v>
      </c>
      <c r="D187" s="20">
        <f>(C187+C188)/(B187+B188)</f>
        <v>269.67307692307691</v>
      </c>
    </row>
    <row r="188" spans="1:4" ht="20" customHeight="1" x14ac:dyDescent="0.15">
      <c r="A188" s="21" t="s">
        <v>361</v>
      </c>
      <c r="B188" s="22">
        <v>103</v>
      </c>
      <c r="C188" s="22">
        <v>27661</v>
      </c>
      <c r="D188" s="23"/>
    </row>
    <row r="189" spans="1:4" ht="20" customHeight="1" x14ac:dyDescent="0.15">
      <c r="A189" s="21" t="s">
        <v>362</v>
      </c>
      <c r="B189" s="22">
        <v>266</v>
      </c>
      <c r="C189" s="22">
        <v>33152</v>
      </c>
      <c r="D189" s="20">
        <f>(C189+C190)/(B189+B190)</f>
        <v>119.82600732600733</v>
      </c>
    </row>
    <row r="190" spans="1:4" ht="20" customHeight="1" x14ac:dyDescent="0.15">
      <c r="A190" s="21" t="s">
        <v>363</v>
      </c>
      <c r="B190" s="22">
        <v>280</v>
      </c>
      <c r="C190" s="22">
        <v>32273</v>
      </c>
      <c r="D190" s="23"/>
    </row>
    <row r="191" spans="1:4" ht="20" customHeight="1" x14ac:dyDescent="0.15">
      <c r="A191" s="21" t="s">
        <v>364</v>
      </c>
      <c r="B191" s="22">
        <v>147</v>
      </c>
      <c r="C191" s="22">
        <v>33537</v>
      </c>
      <c r="D191" s="20">
        <f>(C191+C192)/(B191+B192)</f>
        <v>219.77777777777777</v>
      </c>
    </row>
    <row r="192" spans="1:4" ht="20" customHeight="1" x14ac:dyDescent="0.15">
      <c r="A192" s="21" t="s">
        <v>365</v>
      </c>
      <c r="B192" s="22">
        <v>150</v>
      </c>
      <c r="C192" s="22">
        <v>31737</v>
      </c>
      <c r="D192" s="23"/>
    </row>
    <row r="193" spans="1:4" ht="20" customHeight="1" x14ac:dyDescent="0.15">
      <c r="A193" s="21" t="s">
        <v>366</v>
      </c>
      <c r="B193" s="22">
        <v>178</v>
      </c>
      <c r="C193" s="22">
        <v>35234</v>
      </c>
      <c r="D193" s="20">
        <f>(C193+C194)/(B193+B194)</f>
        <v>187.01081081081082</v>
      </c>
    </row>
    <row r="194" spans="1:4" ht="20" customHeight="1" x14ac:dyDescent="0.15">
      <c r="A194" s="21" t="s">
        <v>367</v>
      </c>
      <c r="B194" s="22">
        <v>192</v>
      </c>
      <c r="C194" s="22">
        <v>33960</v>
      </c>
      <c r="D194" s="23"/>
    </row>
    <row r="195" spans="1:4" ht="20" customHeight="1" x14ac:dyDescent="0.15">
      <c r="A195" s="21" t="s">
        <v>368</v>
      </c>
      <c r="B195" s="22">
        <v>112</v>
      </c>
      <c r="C195" s="22">
        <v>33594</v>
      </c>
      <c r="D195" s="20">
        <f>(C195+C196)/(B195+B196)</f>
        <v>301.44545454545454</v>
      </c>
    </row>
    <row r="196" spans="1:4" ht="20" customHeight="1" x14ac:dyDescent="0.15">
      <c r="A196" s="21" t="s">
        <v>369</v>
      </c>
      <c r="B196" s="22">
        <v>108</v>
      </c>
      <c r="C196" s="22">
        <v>32724</v>
      </c>
      <c r="D196" s="23"/>
    </row>
    <row r="197" spans="1:4" ht="20" customHeight="1" x14ac:dyDescent="0.15">
      <c r="A197" s="21" t="s">
        <v>370</v>
      </c>
      <c r="B197" s="22">
        <v>183</v>
      </c>
      <c r="C197" s="22">
        <v>37076</v>
      </c>
      <c r="D197" s="20">
        <f>(C197+C198)/(B197+B198)</f>
        <v>189.24421593830334</v>
      </c>
    </row>
    <row r="198" spans="1:4" ht="20" customHeight="1" x14ac:dyDescent="0.15">
      <c r="A198" s="21" t="s">
        <v>371</v>
      </c>
      <c r="B198" s="22">
        <v>206</v>
      </c>
      <c r="C198" s="22">
        <v>36540</v>
      </c>
      <c r="D198" s="23"/>
    </row>
    <row r="199" spans="1:4" ht="20" customHeight="1" x14ac:dyDescent="0.15">
      <c r="A199" s="21" t="s">
        <v>372</v>
      </c>
      <c r="B199" s="22">
        <v>137</v>
      </c>
      <c r="C199" s="22">
        <v>30051</v>
      </c>
      <c r="D199" s="20">
        <f>(C199+C200)/(B199+B200)</f>
        <v>231.4609375</v>
      </c>
    </row>
    <row r="200" spans="1:4" ht="20" customHeight="1" x14ac:dyDescent="0.15">
      <c r="A200" s="21" t="s">
        <v>373</v>
      </c>
      <c r="B200" s="22">
        <v>119</v>
      </c>
      <c r="C200" s="22">
        <v>29203</v>
      </c>
      <c r="D200" s="23"/>
    </row>
    <row r="201" spans="1:4" ht="20" customHeight="1" x14ac:dyDescent="0.15">
      <c r="A201" s="21" t="s">
        <v>374</v>
      </c>
      <c r="B201" s="22">
        <v>155</v>
      </c>
      <c r="C201" s="22">
        <v>29425</v>
      </c>
      <c r="D201" s="20">
        <f>(C201+C202)/(B201+B202)</f>
        <v>195.33221476510067</v>
      </c>
    </row>
    <row r="202" spans="1:4" ht="20" customHeight="1" x14ac:dyDescent="0.15">
      <c r="A202" s="21" t="s">
        <v>375</v>
      </c>
      <c r="B202" s="22">
        <v>143</v>
      </c>
      <c r="C202" s="22">
        <v>28784</v>
      </c>
      <c r="D202" s="23"/>
    </row>
    <row r="203" spans="1:4" ht="20" customHeight="1" x14ac:dyDescent="0.15">
      <c r="A203" s="21" t="s">
        <v>376</v>
      </c>
      <c r="B203" s="22">
        <v>132</v>
      </c>
      <c r="C203" s="22">
        <v>29920</v>
      </c>
      <c r="D203" s="20">
        <f>(C203+C204)/(B203+B204)</f>
        <v>206.03169014084506</v>
      </c>
    </row>
    <row r="204" spans="1:4" ht="20" customHeight="1" x14ac:dyDescent="0.15">
      <c r="A204" s="21" t="s">
        <v>377</v>
      </c>
      <c r="B204" s="22">
        <v>152</v>
      </c>
      <c r="C204" s="22">
        <v>28593</v>
      </c>
      <c r="D204" s="23"/>
    </row>
    <row r="205" spans="1:4" ht="20" customHeight="1" x14ac:dyDescent="0.15">
      <c r="A205" s="21" t="s">
        <v>378</v>
      </c>
      <c r="B205" s="22">
        <v>205</v>
      </c>
      <c r="C205" s="22">
        <v>28591</v>
      </c>
      <c r="D205" s="20">
        <f>(C205+C206)/(B205+B206)</f>
        <v>138.88888888888889</v>
      </c>
    </row>
    <row r="206" spans="1:4" ht="20" customHeight="1" x14ac:dyDescent="0.15">
      <c r="A206" s="21" t="s">
        <v>379</v>
      </c>
      <c r="B206" s="22">
        <v>200</v>
      </c>
      <c r="C206" s="22">
        <v>27659</v>
      </c>
      <c r="D206" s="23"/>
    </row>
    <row r="207" spans="1:4" ht="20" customHeight="1" x14ac:dyDescent="0.15">
      <c r="A207" s="21" t="s">
        <v>380</v>
      </c>
      <c r="B207" s="22">
        <v>486</v>
      </c>
      <c r="C207" s="22">
        <v>53967</v>
      </c>
      <c r="D207" s="20">
        <f>(C207+C208)/(B207+B208)</f>
        <v>117.49283351708931</v>
      </c>
    </row>
    <row r="208" spans="1:4" ht="20" customHeight="1" x14ac:dyDescent="0.15">
      <c r="A208" s="21" t="s">
        <v>381</v>
      </c>
      <c r="B208" s="22">
        <v>421</v>
      </c>
      <c r="C208" s="22">
        <v>52599</v>
      </c>
      <c r="D208" s="23"/>
    </row>
    <row r="209" spans="1:4" ht="20" customHeight="1" x14ac:dyDescent="0.15">
      <c r="A209" s="21" t="s">
        <v>382</v>
      </c>
      <c r="B209" s="22">
        <v>218</v>
      </c>
      <c r="C209" s="22">
        <v>26022</v>
      </c>
      <c r="D209" s="20">
        <f>(C209+C210)/(B209+B210)</f>
        <v>113.22368421052632</v>
      </c>
    </row>
    <row r="210" spans="1:4" ht="20" customHeight="1" x14ac:dyDescent="0.15">
      <c r="A210" s="21" t="s">
        <v>383</v>
      </c>
      <c r="B210" s="22">
        <v>238</v>
      </c>
      <c r="C210" s="22">
        <v>25608</v>
      </c>
      <c r="D210" s="23"/>
    </row>
    <row r="211" spans="1:4" ht="20" customHeight="1" x14ac:dyDescent="0.15">
      <c r="A211" s="21" t="s">
        <v>384</v>
      </c>
      <c r="B211" s="22">
        <v>230</v>
      </c>
      <c r="C211" s="22">
        <v>28780</v>
      </c>
      <c r="D211" s="20">
        <f>(C211+C212)/(B211+B212)</f>
        <v>137.04337349397591</v>
      </c>
    </row>
    <row r="212" spans="1:4" ht="20" customHeight="1" x14ac:dyDescent="0.15">
      <c r="A212" s="21" t="s">
        <v>385</v>
      </c>
      <c r="B212" s="22">
        <v>185</v>
      </c>
      <c r="C212" s="22">
        <v>28093</v>
      </c>
      <c r="D212" s="23"/>
    </row>
    <row r="213" spans="1:4" ht="20" customHeight="1" x14ac:dyDescent="0.15">
      <c r="A213" s="21" t="s">
        <v>386</v>
      </c>
      <c r="B213" s="22">
        <v>138</v>
      </c>
      <c r="C213" s="22">
        <v>27580</v>
      </c>
      <c r="D213" s="20">
        <f>(C213+C214)/(B213+B214)</f>
        <v>193.3238434163701</v>
      </c>
    </row>
    <row r="214" spans="1:4" ht="20" customHeight="1" x14ac:dyDescent="0.15">
      <c r="A214" s="21" t="s">
        <v>387</v>
      </c>
      <c r="B214" s="22">
        <v>143</v>
      </c>
      <c r="C214" s="22">
        <v>26744</v>
      </c>
      <c r="D214" s="23"/>
    </row>
    <row r="215" spans="1:4" ht="20" customHeight="1" x14ac:dyDescent="0.15">
      <c r="A215" s="21" t="s">
        <v>388</v>
      </c>
      <c r="B215" s="22">
        <v>182</v>
      </c>
      <c r="C215" s="22">
        <v>24394</v>
      </c>
      <c r="D215" s="20">
        <f>(C215+C216)/(B215+B216)</f>
        <v>131.46341463414635</v>
      </c>
    </row>
    <row r="216" spans="1:4" ht="20" customHeight="1" x14ac:dyDescent="0.15">
      <c r="A216" s="21" t="s">
        <v>389</v>
      </c>
      <c r="B216" s="22">
        <v>187</v>
      </c>
      <c r="C216" s="22">
        <v>24116</v>
      </c>
      <c r="D216" s="23"/>
    </row>
    <row r="217" spans="1:4" ht="20" customHeight="1" x14ac:dyDescent="0.15">
      <c r="A217" s="21" t="s">
        <v>390</v>
      </c>
      <c r="B217" s="22">
        <v>167</v>
      </c>
      <c r="C217" s="22">
        <v>26675</v>
      </c>
      <c r="D217" s="20">
        <f>(C217+C218)/(B217+B218)</f>
        <v>158.4702380952381</v>
      </c>
    </row>
    <row r="218" spans="1:4" ht="20" customHeight="1" x14ac:dyDescent="0.15">
      <c r="A218" s="21" t="s">
        <v>391</v>
      </c>
      <c r="B218" s="22">
        <v>169</v>
      </c>
      <c r="C218" s="22">
        <v>26571</v>
      </c>
      <c r="D218" s="23"/>
    </row>
    <row r="219" spans="1:4" ht="20" customHeight="1" x14ac:dyDescent="0.15">
      <c r="A219" s="21" t="s">
        <v>392</v>
      </c>
      <c r="B219" s="22">
        <v>128</v>
      </c>
      <c r="C219" s="22">
        <v>27897</v>
      </c>
      <c r="D219" s="20">
        <f>(C219+C220)/(B219+B220)</f>
        <v>233.32217573221757</v>
      </c>
    </row>
    <row r="220" spans="1:4" ht="20" customHeight="1" x14ac:dyDescent="0.15">
      <c r="A220" s="21" t="s">
        <v>393</v>
      </c>
      <c r="B220" s="22">
        <v>111</v>
      </c>
      <c r="C220" s="22">
        <v>27867</v>
      </c>
      <c r="D220" s="23"/>
    </row>
    <row r="221" spans="1:4" ht="20" customHeight="1" x14ac:dyDescent="0.15">
      <c r="A221" s="21" t="s">
        <v>394</v>
      </c>
      <c r="B221" s="22">
        <v>420</v>
      </c>
      <c r="C221" s="22">
        <v>42703</v>
      </c>
      <c r="D221" s="20">
        <f>(C221+C222)/(B221+B222)</f>
        <v>100.10165484633569</v>
      </c>
    </row>
    <row r="222" spans="1:4" ht="20" customHeight="1" x14ac:dyDescent="0.15">
      <c r="A222" s="21" t="s">
        <v>395</v>
      </c>
      <c r="B222" s="22">
        <v>426</v>
      </c>
      <c r="C222" s="22">
        <v>41983</v>
      </c>
      <c r="D222" s="23"/>
    </row>
    <row r="223" spans="1:4" ht="20" customHeight="1" x14ac:dyDescent="0.15">
      <c r="A223" s="21" t="s">
        <v>396</v>
      </c>
      <c r="B223" s="22">
        <v>172</v>
      </c>
      <c r="C223" s="22">
        <v>33136</v>
      </c>
      <c r="D223" s="20">
        <f>(C223+C224)/(B223+B224)</f>
        <v>194.94460641399417</v>
      </c>
    </row>
    <row r="224" spans="1:4" ht="20" customHeight="1" x14ac:dyDescent="0.15">
      <c r="A224" s="21" t="s">
        <v>397</v>
      </c>
      <c r="B224" s="22">
        <v>171</v>
      </c>
      <c r="C224" s="22">
        <v>33730</v>
      </c>
      <c r="D224" s="23"/>
    </row>
    <row r="225" spans="1:4" ht="20" customHeight="1" x14ac:dyDescent="0.15">
      <c r="A225" s="21" t="s">
        <v>398</v>
      </c>
      <c r="B225" s="22">
        <v>287</v>
      </c>
      <c r="C225" s="22">
        <v>33676</v>
      </c>
      <c r="D225" s="20">
        <f>(C225+C226)/(B225+B226)</f>
        <v>115.79310344827586</v>
      </c>
    </row>
    <row r="226" spans="1:4" ht="20" customHeight="1" x14ac:dyDescent="0.15">
      <c r="A226" s="21" t="s">
        <v>399</v>
      </c>
      <c r="B226" s="22">
        <v>293</v>
      </c>
      <c r="C226" s="22">
        <v>33484</v>
      </c>
      <c r="D226" s="23"/>
    </row>
    <row r="227" spans="1:4" ht="20" customHeight="1" x14ac:dyDescent="0.15">
      <c r="A227" s="21" t="s">
        <v>400</v>
      </c>
      <c r="B227" s="22">
        <v>394</v>
      </c>
      <c r="C227" s="22">
        <v>37069</v>
      </c>
      <c r="D227" s="20">
        <f>(C227+C228)/(B227+B228)</f>
        <v>93.27215189873418</v>
      </c>
    </row>
    <row r="228" spans="1:4" ht="20" customHeight="1" x14ac:dyDescent="0.15">
      <c r="A228" s="21" t="s">
        <v>401</v>
      </c>
      <c r="B228" s="22">
        <v>396</v>
      </c>
      <c r="C228" s="22">
        <v>36616</v>
      </c>
      <c r="D228" s="23"/>
    </row>
    <row r="229" spans="1:4" ht="20" customHeight="1" x14ac:dyDescent="0.15">
      <c r="A229" s="21" t="s">
        <v>402</v>
      </c>
      <c r="B229" s="22">
        <v>429</v>
      </c>
      <c r="C229" s="22">
        <v>46890</v>
      </c>
      <c r="D229" s="20">
        <f>(C229+C230)/(B229+B230)</f>
        <v>107.41291810841984</v>
      </c>
    </row>
    <row r="230" spans="1:4" ht="20" customHeight="1" x14ac:dyDescent="0.15">
      <c r="A230" s="21" t="s">
        <v>403</v>
      </c>
      <c r="B230" s="22">
        <v>438</v>
      </c>
      <c r="C230" s="22">
        <v>46237</v>
      </c>
      <c r="D230" s="23"/>
    </row>
    <row r="231" spans="1:4" ht="20" customHeight="1" x14ac:dyDescent="0.15">
      <c r="A231" s="21" t="s">
        <v>404</v>
      </c>
      <c r="B231" s="22">
        <v>308</v>
      </c>
      <c r="C231" s="22">
        <v>46294</v>
      </c>
      <c r="D231" s="20">
        <f>(C231+C232)/(B231+B232)</f>
        <v>149.86743044189853</v>
      </c>
    </row>
    <row r="232" spans="1:4" ht="20" customHeight="1" x14ac:dyDescent="0.15">
      <c r="A232" s="21" t="s">
        <v>405</v>
      </c>
      <c r="B232" s="22">
        <v>303</v>
      </c>
      <c r="C232" s="22">
        <v>45275</v>
      </c>
      <c r="D232" s="23"/>
    </row>
    <row r="233" spans="1:4" ht="20" customHeight="1" x14ac:dyDescent="0.15">
      <c r="A233" s="21" t="s">
        <v>406</v>
      </c>
      <c r="B233" s="22">
        <v>295</v>
      </c>
      <c r="C233" s="22">
        <v>28660</v>
      </c>
      <c r="D233" s="20">
        <f>(C233+C234)/(B233+B234)</f>
        <v>92.181523500810371</v>
      </c>
    </row>
    <row r="234" spans="1:4" ht="20" customHeight="1" x14ac:dyDescent="0.15">
      <c r="A234" s="21" t="s">
        <v>407</v>
      </c>
      <c r="B234" s="22">
        <v>322</v>
      </c>
      <c r="C234" s="22">
        <v>28216</v>
      </c>
      <c r="D234" s="23"/>
    </row>
    <row r="235" spans="1:4" ht="20" customHeight="1" x14ac:dyDescent="0.15">
      <c r="A235" s="21" t="s">
        <v>408</v>
      </c>
      <c r="B235" s="22">
        <v>244</v>
      </c>
      <c r="C235" s="22">
        <v>61351</v>
      </c>
      <c r="D235" s="20">
        <f>(C235+C236)/(B235+B236)</f>
        <v>241.72047244094489</v>
      </c>
    </row>
    <row r="236" spans="1:4" ht="20" customHeight="1" x14ac:dyDescent="0.15">
      <c r="A236" s="21" t="s">
        <v>409</v>
      </c>
      <c r="B236" s="22">
        <v>264</v>
      </c>
      <c r="C236" s="22">
        <v>61443</v>
      </c>
      <c r="D236" s="23"/>
    </row>
    <row r="237" spans="1:4" ht="20" customHeight="1" x14ac:dyDescent="0.15">
      <c r="A237" s="21" t="s">
        <v>410</v>
      </c>
      <c r="B237" s="22">
        <v>300</v>
      </c>
      <c r="C237" s="22">
        <v>165069</v>
      </c>
      <c r="D237" s="20">
        <f>(C237+C238)/(B237+B238)</f>
        <v>565.45783132530119</v>
      </c>
    </row>
    <row r="238" spans="1:4" ht="20" customHeight="1" x14ac:dyDescent="0.15">
      <c r="A238" s="21" t="s">
        <v>411</v>
      </c>
      <c r="B238" s="22">
        <v>281</v>
      </c>
      <c r="C238" s="22">
        <v>163462</v>
      </c>
      <c r="D238" s="23"/>
    </row>
    <row r="239" spans="1:4" ht="20" customHeight="1" x14ac:dyDescent="0.15">
      <c r="A239" s="21" t="s">
        <v>412</v>
      </c>
      <c r="B239" s="22">
        <v>225</v>
      </c>
      <c r="C239" s="22">
        <v>33509</v>
      </c>
      <c r="D239" s="20">
        <f>(C239+C240)/(B239+B240)</f>
        <v>138.34171907756814</v>
      </c>
    </row>
    <row r="240" spans="1:4" ht="20" customHeight="1" x14ac:dyDescent="0.15">
      <c r="A240" s="21" t="s">
        <v>413</v>
      </c>
      <c r="B240" s="22">
        <v>252</v>
      </c>
      <c r="C240" s="22">
        <v>32480</v>
      </c>
      <c r="D240" s="23"/>
    </row>
    <row r="241" spans="1:4" ht="20" customHeight="1" x14ac:dyDescent="0.15">
      <c r="A241" s="21" t="s">
        <v>414</v>
      </c>
      <c r="B241" s="22">
        <v>424</v>
      </c>
      <c r="C241" s="22">
        <v>36534</v>
      </c>
      <c r="D241" s="20">
        <f>(C241+C242)/(B241+B242)</f>
        <v>84.086146682188598</v>
      </c>
    </row>
    <row r="242" spans="1:4" ht="20" customHeight="1" x14ac:dyDescent="0.15">
      <c r="A242" s="21" t="s">
        <v>415</v>
      </c>
      <c r="B242" s="22">
        <v>435</v>
      </c>
      <c r="C242" s="22">
        <v>35696</v>
      </c>
      <c r="D242" s="23"/>
    </row>
    <row r="243" spans="1:4" ht="20" customHeight="1" x14ac:dyDescent="0.15">
      <c r="A243" s="21" t="s">
        <v>416</v>
      </c>
      <c r="B243" s="22">
        <v>258</v>
      </c>
      <c r="C243" s="22">
        <v>35546</v>
      </c>
      <c r="D243" s="20">
        <f>(C243+C244)/(B243+B244)</f>
        <v>141.95573440643864</v>
      </c>
    </row>
    <row r="244" spans="1:4" ht="20" customHeight="1" x14ac:dyDescent="0.15">
      <c r="A244" s="21" t="s">
        <v>417</v>
      </c>
      <c r="B244" s="22">
        <v>239</v>
      </c>
      <c r="C244" s="22">
        <v>35006</v>
      </c>
      <c r="D244" s="23"/>
    </row>
    <row r="245" spans="1:4" ht="20" customHeight="1" x14ac:dyDescent="0.15">
      <c r="A245" s="21" t="s">
        <v>418</v>
      </c>
      <c r="B245" s="22">
        <v>584</v>
      </c>
      <c r="C245" s="22">
        <v>49784</v>
      </c>
      <c r="D245" s="20">
        <f>(C245+C246)/(B245+B246)</f>
        <v>79.980582524271838</v>
      </c>
    </row>
    <row r="246" spans="1:4" ht="20" customHeight="1" x14ac:dyDescent="0.15">
      <c r="A246" s="21" t="s">
        <v>419</v>
      </c>
      <c r="B246" s="22">
        <v>652</v>
      </c>
      <c r="C246" s="22">
        <v>49072</v>
      </c>
      <c r="D246" s="23"/>
    </row>
    <row r="247" spans="1:4" ht="20" customHeight="1" x14ac:dyDescent="0.15">
      <c r="A247" s="21" t="s">
        <v>420</v>
      </c>
      <c r="B247" s="22">
        <v>294</v>
      </c>
      <c r="C247" s="22">
        <v>26605</v>
      </c>
      <c r="D247" s="20">
        <f>(C247+C248)/(B247+B248)</f>
        <v>86.509031198686372</v>
      </c>
    </row>
    <row r="248" spans="1:4" ht="20" customHeight="1" x14ac:dyDescent="0.15">
      <c r="A248" s="21" t="s">
        <v>421</v>
      </c>
      <c r="B248" s="22">
        <v>315</v>
      </c>
      <c r="C248" s="22">
        <v>26079</v>
      </c>
      <c r="D248" s="23"/>
    </row>
    <row r="249" spans="1:4" ht="20" customHeight="1" x14ac:dyDescent="0.15">
      <c r="A249" s="21" t="s">
        <v>422</v>
      </c>
      <c r="B249" s="22">
        <v>367</v>
      </c>
      <c r="C249" s="22">
        <v>39178</v>
      </c>
      <c r="D249" s="20">
        <f>(C249+C250)/(B249+B250)</f>
        <v>108.11624649859944</v>
      </c>
    </row>
    <row r="250" spans="1:4" ht="20" customHeight="1" x14ac:dyDescent="0.15">
      <c r="A250" s="21" t="s">
        <v>423</v>
      </c>
      <c r="B250" s="22">
        <v>347</v>
      </c>
      <c r="C250" s="22">
        <v>38017</v>
      </c>
      <c r="D250" s="23"/>
    </row>
    <row r="251" spans="1:4" ht="20" customHeight="1" x14ac:dyDescent="0.15">
      <c r="A251" s="21" t="s">
        <v>424</v>
      </c>
      <c r="B251" s="22">
        <v>387</v>
      </c>
      <c r="C251" s="22">
        <v>28648</v>
      </c>
      <c r="D251" s="20">
        <f>(C251+C252)/(B251+B252)</f>
        <v>79.446896551724137</v>
      </c>
    </row>
    <row r="252" spans="1:4" ht="20" customHeight="1" x14ac:dyDescent="0.15">
      <c r="A252" s="21" t="s">
        <v>425</v>
      </c>
      <c r="B252" s="22">
        <v>338</v>
      </c>
      <c r="C252" s="22">
        <v>28951</v>
      </c>
      <c r="D252" s="23"/>
    </row>
    <row r="253" spans="1:4" ht="20" customHeight="1" x14ac:dyDescent="0.15">
      <c r="A253" s="21" t="s">
        <v>426</v>
      </c>
      <c r="B253" s="22">
        <v>258</v>
      </c>
      <c r="C253" s="22">
        <v>39915</v>
      </c>
      <c r="D253" s="20">
        <f>(C253+C254)/(B253+B254)</f>
        <v>152.44168260038242</v>
      </c>
    </row>
    <row r="254" spans="1:4" ht="20" customHeight="1" x14ac:dyDescent="0.15">
      <c r="A254" s="21" t="s">
        <v>427</v>
      </c>
      <c r="B254" s="22">
        <v>265</v>
      </c>
      <c r="C254" s="22">
        <v>39812</v>
      </c>
      <c r="D254" s="23"/>
    </row>
    <row r="255" spans="1:4" ht="20" customHeight="1" x14ac:dyDescent="0.15">
      <c r="A255" s="21" t="s">
        <v>428</v>
      </c>
      <c r="B255" s="22">
        <v>221</v>
      </c>
      <c r="C255" s="22">
        <v>29071</v>
      </c>
      <c r="D255" s="20">
        <f>(C255+C256)/(B255+B256)</f>
        <v>125.77801724137932</v>
      </c>
    </row>
    <row r="256" spans="1:4" ht="20" customHeight="1" x14ac:dyDescent="0.15">
      <c r="A256" s="21" t="s">
        <v>429</v>
      </c>
      <c r="B256" s="22">
        <v>243</v>
      </c>
      <c r="C256" s="22">
        <v>29290</v>
      </c>
      <c r="D256" s="23"/>
    </row>
    <row r="257" spans="1:4" ht="20" customHeight="1" x14ac:dyDescent="0.15">
      <c r="A257" s="21" t="s">
        <v>430</v>
      </c>
      <c r="B257" s="22">
        <v>438</v>
      </c>
      <c r="C257" s="22">
        <v>54073</v>
      </c>
      <c r="D257" s="20">
        <f>(C257+C258)/(B257+B258)</f>
        <v>124.17093023255813</v>
      </c>
    </row>
    <row r="258" spans="1:4" ht="20" customHeight="1" x14ac:dyDescent="0.15">
      <c r="A258" s="21" t="s">
        <v>431</v>
      </c>
      <c r="B258" s="22">
        <v>422</v>
      </c>
      <c r="C258" s="22">
        <v>52714</v>
      </c>
      <c r="D258" s="23"/>
    </row>
    <row r="259" spans="1:4" ht="20" customHeight="1" x14ac:dyDescent="0.15">
      <c r="A259" s="21" t="s">
        <v>432</v>
      </c>
      <c r="B259" s="22">
        <v>210</v>
      </c>
      <c r="C259" s="22">
        <v>40194</v>
      </c>
      <c r="D259" s="20">
        <f>(C259+C260)/(B259+B260)</f>
        <v>184.56018518518519</v>
      </c>
    </row>
    <row r="260" spans="1:4" ht="20" customHeight="1" x14ac:dyDescent="0.15">
      <c r="A260" s="21" t="s">
        <v>433</v>
      </c>
      <c r="B260" s="22">
        <v>222</v>
      </c>
      <c r="C260" s="22">
        <v>39536</v>
      </c>
      <c r="D260" s="23"/>
    </row>
    <row r="261" spans="1:4" ht="20" customHeight="1" x14ac:dyDescent="0.15">
      <c r="A261" s="21" t="s">
        <v>434</v>
      </c>
      <c r="B261" s="22">
        <v>236</v>
      </c>
      <c r="C261" s="22">
        <v>35825</v>
      </c>
      <c r="D261" s="20">
        <f>(C261+C262)/(B261+B262)</f>
        <v>139.81102362204723</v>
      </c>
    </row>
    <row r="262" spans="1:4" ht="20" customHeight="1" x14ac:dyDescent="0.15">
      <c r="A262" s="21" t="s">
        <v>435</v>
      </c>
      <c r="B262" s="22">
        <v>272</v>
      </c>
      <c r="C262" s="22">
        <v>35199</v>
      </c>
      <c r="D262" s="23"/>
    </row>
    <row r="263" spans="1:4" ht="20" customHeight="1" x14ac:dyDescent="0.15">
      <c r="A263" s="21" t="s">
        <v>436</v>
      </c>
      <c r="B263" s="22">
        <v>458</v>
      </c>
      <c r="C263" s="22">
        <v>36995</v>
      </c>
      <c r="D263" s="20">
        <f>(C263+C264)/(B263+B264)</f>
        <v>85.95400943396227</v>
      </c>
    </row>
    <row r="264" spans="1:4" ht="20" customHeight="1" x14ac:dyDescent="0.15">
      <c r="A264" s="21" t="s">
        <v>437</v>
      </c>
      <c r="B264" s="22">
        <v>390</v>
      </c>
      <c r="C264" s="22">
        <v>35894</v>
      </c>
      <c r="D264" s="23"/>
    </row>
    <row r="265" spans="1:4" ht="20" customHeight="1" x14ac:dyDescent="0.15">
      <c r="A265" s="21" t="s">
        <v>438</v>
      </c>
      <c r="B265" s="22">
        <v>375</v>
      </c>
      <c r="C265" s="22">
        <v>32944</v>
      </c>
      <c r="D265" s="20">
        <f>(C265+C266)/(B265+B266)</f>
        <v>89.870879120879124</v>
      </c>
    </row>
    <row r="266" spans="1:4" ht="20" customHeight="1" x14ac:dyDescent="0.15">
      <c r="A266" s="21" t="s">
        <v>439</v>
      </c>
      <c r="B266" s="22">
        <v>353</v>
      </c>
      <c r="C266" s="22">
        <v>32482</v>
      </c>
      <c r="D266" s="23"/>
    </row>
    <row r="267" spans="1:4" ht="20" customHeight="1" x14ac:dyDescent="0.15">
      <c r="A267" s="21" t="s">
        <v>440</v>
      </c>
      <c r="B267" s="22">
        <v>343</v>
      </c>
      <c r="C267" s="22">
        <v>31238</v>
      </c>
      <c r="D267" s="20">
        <f>(C267+C268)/(B267+B268)</f>
        <v>87.539548022598865</v>
      </c>
    </row>
    <row r="268" spans="1:4" ht="20" customHeight="1" x14ac:dyDescent="0.15">
      <c r="A268" s="21" t="s">
        <v>441</v>
      </c>
      <c r="B268" s="22">
        <v>365</v>
      </c>
      <c r="C268" s="22">
        <v>30740</v>
      </c>
      <c r="D268" s="23"/>
    </row>
    <row r="269" spans="1:4" ht="20" customHeight="1" x14ac:dyDescent="0.15">
      <c r="A269" s="21" t="s">
        <v>442</v>
      </c>
      <c r="B269" s="22">
        <v>363</v>
      </c>
      <c r="C269" s="22">
        <v>29347</v>
      </c>
      <c r="D269" s="20">
        <f>(C269+C270)/(B269+B270)</f>
        <v>74.683397683397686</v>
      </c>
    </row>
    <row r="270" spans="1:4" ht="20" customHeight="1" x14ac:dyDescent="0.15">
      <c r="A270" s="21" t="s">
        <v>443</v>
      </c>
      <c r="B270" s="22">
        <v>414</v>
      </c>
      <c r="C270" s="22">
        <v>28682</v>
      </c>
      <c r="D270" s="23"/>
    </row>
    <row r="271" spans="1:4" ht="20" customHeight="1" x14ac:dyDescent="0.15">
      <c r="A271" s="21" t="s">
        <v>444</v>
      </c>
      <c r="B271" s="22">
        <v>398</v>
      </c>
      <c r="C271" s="22">
        <v>36311</v>
      </c>
      <c r="D271" s="20">
        <f>(C271+C272)/(B271+B272)</f>
        <v>88.772277227722768</v>
      </c>
    </row>
    <row r="272" spans="1:4" ht="20" customHeight="1" x14ac:dyDescent="0.15">
      <c r="A272" s="21" t="s">
        <v>445</v>
      </c>
      <c r="B272" s="22">
        <v>410</v>
      </c>
      <c r="C272" s="22">
        <v>35417</v>
      </c>
      <c r="D272" s="23"/>
    </row>
    <row r="273" spans="1:4" ht="20" customHeight="1" x14ac:dyDescent="0.15">
      <c r="A273" s="21" t="s">
        <v>446</v>
      </c>
      <c r="B273" s="22">
        <v>130</v>
      </c>
      <c r="C273" s="22">
        <v>33573</v>
      </c>
      <c r="D273" s="20">
        <f>(C273+C274)/(B273+B274)</f>
        <v>263.59842519685037</v>
      </c>
    </row>
    <row r="274" spans="1:4" ht="20" customHeight="1" x14ac:dyDescent="0.15">
      <c r="A274" s="21" t="s">
        <v>447</v>
      </c>
      <c r="B274" s="22">
        <v>124</v>
      </c>
      <c r="C274" s="22">
        <v>33381</v>
      </c>
      <c r="D274" s="23"/>
    </row>
    <row r="275" spans="1:4" ht="20" customHeight="1" x14ac:dyDescent="0.15">
      <c r="A275" s="21" t="s">
        <v>448</v>
      </c>
      <c r="B275" s="22">
        <v>124</v>
      </c>
      <c r="C275" s="22">
        <v>35090</v>
      </c>
      <c r="D275" s="20">
        <f>(C275+C276)/(B275+B276)</f>
        <v>295.94042553191491</v>
      </c>
    </row>
    <row r="276" spans="1:4" ht="20" customHeight="1" x14ac:dyDescent="0.15">
      <c r="A276" s="21" t="s">
        <v>449</v>
      </c>
      <c r="B276" s="22">
        <v>111</v>
      </c>
      <c r="C276" s="22">
        <v>34456</v>
      </c>
      <c r="D276" s="23"/>
    </row>
    <row r="277" spans="1:4" ht="20" customHeight="1" x14ac:dyDescent="0.15">
      <c r="A277" s="21" t="s">
        <v>450</v>
      </c>
      <c r="B277" s="22">
        <v>319</v>
      </c>
      <c r="C277" s="22">
        <v>39265</v>
      </c>
      <c r="D277" s="20">
        <f>(C277+C278)/(B277+B278)</f>
        <v>117.25931445603577</v>
      </c>
    </row>
    <row r="278" spans="1:4" ht="20" customHeight="1" x14ac:dyDescent="0.15">
      <c r="A278" s="21" t="s">
        <v>451</v>
      </c>
      <c r="B278" s="22">
        <v>352</v>
      </c>
      <c r="C278" s="22">
        <v>39416</v>
      </c>
      <c r="D278" s="23"/>
    </row>
    <row r="279" spans="1:4" ht="20" customHeight="1" x14ac:dyDescent="0.15">
      <c r="A279" s="21" t="s">
        <v>452</v>
      </c>
      <c r="B279" s="22">
        <v>309</v>
      </c>
      <c r="C279" s="22">
        <v>27217</v>
      </c>
      <c r="D279" s="20">
        <f>(C279+C280)/(B279+B280)</f>
        <v>89.619601328903656</v>
      </c>
    </row>
    <row r="280" spans="1:4" ht="20" customHeight="1" x14ac:dyDescent="0.15">
      <c r="A280" s="21" t="s">
        <v>453</v>
      </c>
      <c r="B280" s="22">
        <v>293</v>
      </c>
      <c r="C280" s="22">
        <v>26734</v>
      </c>
      <c r="D280" s="23"/>
    </row>
    <row r="281" spans="1:4" ht="20" customHeight="1" x14ac:dyDescent="0.15">
      <c r="A281" s="21" t="s">
        <v>454</v>
      </c>
      <c r="B281" s="22">
        <v>359</v>
      </c>
      <c r="C281" s="22">
        <v>36320</v>
      </c>
      <c r="D281" s="20">
        <f>(C281+C282)/(B281+B282)</f>
        <v>101.07713884992988</v>
      </c>
    </row>
    <row r="282" spans="1:4" ht="20" customHeight="1" x14ac:dyDescent="0.15">
      <c r="A282" s="21" t="s">
        <v>455</v>
      </c>
      <c r="B282" s="22">
        <v>354</v>
      </c>
      <c r="C282" s="22">
        <v>35748</v>
      </c>
      <c r="D282" s="23"/>
    </row>
    <row r="283" spans="1:4" ht="20" customHeight="1" x14ac:dyDescent="0.15">
      <c r="A283" s="21" t="s">
        <v>456</v>
      </c>
      <c r="B283" s="22">
        <v>314</v>
      </c>
      <c r="C283" s="22">
        <v>38237</v>
      </c>
      <c r="D283" s="20">
        <f>(C283+C284)/(B283+B284)</f>
        <v>122.38187702265373</v>
      </c>
    </row>
    <row r="284" spans="1:4" ht="20" customHeight="1" x14ac:dyDescent="0.15">
      <c r="A284" s="21" t="s">
        <v>457</v>
      </c>
      <c r="B284" s="22">
        <v>304</v>
      </c>
      <c r="C284" s="22">
        <v>37395</v>
      </c>
      <c r="D284" s="23"/>
    </row>
    <row r="285" spans="1:4" ht="20" customHeight="1" x14ac:dyDescent="0.15">
      <c r="A285" s="21" t="s">
        <v>458</v>
      </c>
      <c r="B285" s="22">
        <v>301</v>
      </c>
      <c r="C285" s="22">
        <v>30137</v>
      </c>
      <c r="D285" s="20">
        <f>(C285+C286)/(B285+B286)</f>
        <v>98.047540983606552</v>
      </c>
    </row>
    <row r="286" spans="1:4" ht="20" customHeight="1" x14ac:dyDescent="0.15">
      <c r="A286" s="21" t="s">
        <v>459</v>
      </c>
      <c r="B286" s="22">
        <v>309</v>
      </c>
      <c r="C286" s="22">
        <v>29672</v>
      </c>
      <c r="D286" s="23"/>
    </row>
    <row r="287" spans="1:4" ht="20" customHeight="1" x14ac:dyDescent="0.15">
      <c r="A287" s="21" t="s">
        <v>460</v>
      </c>
      <c r="B287" s="22">
        <v>273</v>
      </c>
      <c r="C287" s="22">
        <v>33160</v>
      </c>
      <c r="D287" s="20">
        <f>(C287+C288)/(B287+B288)</f>
        <v>111.0725126475548</v>
      </c>
    </row>
    <row r="288" spans="1:4" ht="20" customHeight="1" x14ac:dyDescent="0.15">
      <c r="A288" s="21" t="s">
        <v>461</v>
      </c>
      <c r="B288" s="22">
        <v>320</v>
      </c>
      <c r="C288" s="22">
        <v>32706</v>
      </c>
      <c r="D288" s="23"/>
    </row>
    <row r="289" spans="1:8" ht="20" customHeight="1" x14ac:dyDescent="0.15">
      <c r="A289" s="21" t="s">
        <v>462</v>
      </c>
      <c r="B289" s="22">
        <v>173</v>
      </c>
      <c r="C289" s="22">
        <v>32088</v>
      </c>
      <c r="D289" s="20">
        <f>(C289+C290)/(B289+B290)</f>
        <v>180.00282485875707</v>
      </c>
    </row>
    <row r="290" spans="1:8" ht="20" customHeight="1" x14ac:dyDescent="0.15">
      <c r="A290" s="21" t="s">
        <v>463</v>
      </c>
      <c r="B290" s="22">
        <v>181</v>
      </c>
      <c r="C290" s="22">
        <v>31633</v>
      </c>
      <c r="D290" s="23"/>
    </row>
    <row r="291" spans="1:8" ht="20" customHeight="1" x14ac:dyDescent="0.15">
      <c r="A291" s="21" t="s">
        <v>464</v>
      </c>
      <c r="B291" s="22">
        <v>324</v>
      </c>
      <c r="C291" s="22">
        <v>36365</v>
      </c>
      <c r="D291" s="20">
        <f>(C291+C292)/(B291+B292)</f>
        <v>104.70664739884393</v>
      </c>
    </row>
    <row r="292" spans="1:8" ht="20" customHeight="1" x14ac:dyDescent="0.15">
      <c r="A292" s="21" t="s">
        <v>465</v>
      </c>
      <c r="B292" s="22">
        <v>368</v>
      </c>
      <c r="C292" s="22">
        <v>36092</v>
      </c>
      <c r="D292" s="23"/>
    </row>
    <row r="293" spans="1:8" ht="20" customHeight="1" x14ac:dyDescent="0.15">
      <c r="D293" s="20"/>
      <c r="E293" s="16" t="s">
        <v>168</v>
      </c>
      <c r="F293" s="16" t="s">
        <v>169</v>
      </c>
      <c r="G293" s="16" t="s">
        <v>170</v>
      </c>
      <c r="H293" s="16" t="s">
        <v>171</v>
      </c>
    </row>
    <row r="294" spans="1:8" ht="20" customHeight="1" x14ac:dyDescent="0.15">
      <c r="D294" s="24"/>
      <c r="E294" s="16">
        <f>MAX(D3:D292)</f>
        <v>565.45783132530119</v>
      </c>
      <c r="F294" s="16">
        <f>MIN(D3:D292)</f>
        <v>4.882892363199038</v>
      </c>
      <c r="G294" s="16">
        <f>AVERAGE(D3:D292)</f>
        <v>134.32674223099878</v>
      </c>
      <c r="H294" s="16">
        <f>MEDIAN(D3:D292)</f>
        <v>117.49283351708931</v>
      </c>
    </row>
    <row r="295" spans="1:8" ht="20" customHeight="1" x14ac:dyDescent="0.15">
      <c r="D295" s="25"/>
    </row>
    <row r="296" spans="1:8" ht="20" customHeight="1" x14ac:dyDescent="0.15">
      <c r="D296" s="25"/>
    </row>
    <row r="297" spans="1:8" ht="20" customHeight="1" x14ac:dyDescent="0.15">
      <c r="D297" s="25"/>
    </row>
    <row r="298" spans="1:8" ht="20" customHeight="1" x14ac:dyDescent="0.15">
      <c r="D298" s="25"/>
    </row>
    <row r="299" spans="1:8" ht="20" customHeight="1" x14ac:dyDescent="0.15">
      <c r="D299" s="25"/>
    </row>
    <row r="300" spans="1:8" ht="20" customHeight="1" x14ac:dyDescent="0.15">
      <c r="D300" s="25"/>
    </row>
    <row r="301" spans="1:8" ht="20" customHeight="1" x14ac:dyDescent="0.15">
      <c r="D301" s="25"/>
    </row>
    <row r="302" spans="1:8" ht="20" customHeight="1" x14ac:dyDescent="0.15">
      <c r="D302" s="25"/>
    </row>
    <row r="303" spans="1:8" ht="20" customHeight="1" x14ac:dyDescent="0.15">
      <c r="D303" s="25"/>
    </row>
    <row r="304" spans="1:8" ht="20" customHeight="1" x14ac:dyDescent="0.15">
      <c r="D304" s="25"/>
    </row>
    <row r="305" spans="4:4" ht="20" customHeight="1" x14ac:dyDescent="0.15">
      <c r="D305" s="25"/>
    </row>
    <row r="306" spans="4:4" ht="20" customHeight="1" x14ac:dyDescent="0.15">
      <c r="D306" s="25"/>
    </row>
    <row r="307" spans="4:4" ht="20" customHeight="1" x14ac:dyDescent="0.15">
      <c r="D307" s="25"/>
    </row>
    <row r="308" spans="4:4" ht="20" customHeight="1" x14ac:dyDescent="0.15">
      <c r="D308" s="25"/>
    </row>
    <row r="309" spans="4:4" ht="20" customHeight="1" x14ac:dyDescent="0.15">
      <c r="D309" s="25"/>
    </row>
    <row r="310" spans="4:4" ht="20" customHeight="1" x14ac:dyDescent="0.15">
      <c r="D310" s="25"/>
    </row>
    <row r="311" spans="4:4" ht="20" customHeight="1" x14ac:dyDescent="0.15">
      <c r="D311" s="25"/>
    </row>
    <row r="312" spans="4:4" ht="20" customHeight="1" x14ac:dyDescent="0.15">
      <c r="D312" s="25"/>
    </row>
    <row r="313" spans="4:4" ht="20" customHeight="1" x14ac:dyDescent="0.15">
      <c r="D313" s="25"/>
    </row>
    <row r="314" spans="4:4" ht="20" customHeight="1" x14ac:dyDescent="0.15">
      <c r="D314" s="25"/>
    </row>
    <row r="315" spans="4:4" ht="20" customHeight="1" x14ac:dyDescent="0.15">
      <c r="D315" s="25"/>
    </row>
    <row r="316" spans="4:4" ht="20" customHeight="1" x14ac:dyDescent="0.15">
      <c r="D316" s="25"/>
    </row>
    <row r="317" spans="4:4" ht="20" customHeight="1" x14ac:dyDescent="0.15">
      <c r="D317" s="25"/>
    </row>
    <row r="318" spans="4:4" ht="20" customHeight="1" x14ac:dyDescent="0.15">
      <c r="D318" s="25"/>
    </row>
    <row r="319" spans="4:4" ht="20" customHeight="1" x14ac:dyDescent="0.15">
      <c r="D319" s="25"/>
    </row>
    <row r="320" spans="4:4" ht="20" customHeight="1" x14ac:dyDescent="0.15">
      <c r="D320" s="25"/>
    </row>
    <row r="321" spans="4:4" ht="20" customHeight="1" x14ac:dyDescent="0.15">
      <c r="D321" s="25"/>
    </row>
    <row r="322" spans="4:4" ht="20" customHeight="1" x14ac:dyDescent="0.15">
      <c r="D322" s="25"/>
    </row>
  </sheetData>
  <mergeCells count="161">
    <mergeCell ref="D313:D314"/>
    <mergeCell ref="D315:D316"/>
    <mergeCell ref="D317:D318"/>
    <mergeCell ref="D319:D320"/>
    <mergeCell ref="D321:D322"/>
    <mergeCell ref="D301:D302"/>
    <mergeCell ref="D303:D304"/>
    <mergeCell ref="D305:D306"/>
    <mergeCell ref="D307:D308"/>
    <mergeCell ref="D309:D310"/>
    <mergeCell ref="D311:D312"/>
    <mergeCell ref="D289:D290"/>
    <mergeCell ref="D291:D292"/>
    <mergeCell ref="D293:D294"/>
    <mergeCell ref="D295:D296"/>
    <mergeCell ref="D297:D298"/>
    <mergeCell ref="D299:D300"/>
    <mergeCell ref="D277:D278"/>
    <mergeCell ref="D279:D280"/>
    <mergeCell ref="D281:D282"/>
    <mergeCell ref="D283:D284"/>
    <mergeCell ref="D285:D286"/>
    <mergeCell ref="D287:D288"/>
    <mergeCell ref="D265:D266"/>
    <mergeCell ref="D267:D268"/>
    <mergeCell ref="D269:D270"/>
    <mergeCell ref="D271:D272"/>
    <mergeCell ref="D273:D274"/>
    <mergeCell ref="D275:D276"/>
    <mergeCell ref="D253:D254"/>
    <mergeCell ref="D255:D256"/>
    <mergeCell ref="D257:D258"/>
    <mergeCell ref="D259:D260"/>
    <mergeCell ref="D261:D262"/>
    <mergeCell ref="D263:D264"/>
    <mergeCell ref="D241:D242"/>
    <mergeCell ref="D243:D244"/>
    <mergeCell ref="D245:D246"/>
    <mergeCell ref="D247:D248"/>
    <mergeCell ref="D249:D250"/>
    <mergeCell ref="D251:D252"/>
    <mergeCell ref="D229:D230"/>
    <mergeCell ref="D231:D232"/>
    <mergeCell ref="D233:D234"/>
    <mergeCell ref="D235:D236"/>
    <mergeCell ref="D237:D238"/>
    <mergeCell ref="D239:D240"/>
    <mergeCell ref="D217:D218"/>
    <mergeCell ref="D219:D220"/>
    <mergeCell ref="D221:D222"/>
    <mergeCell ref="D223:D224"/>
    <mergeCell ref="D225:D226"/>
    <mergeCell ref="D227:D228"/>
    <mergeCell ref="D205:D206"/>
    <mergeCell ref="D207:D208"/>
    <mergeCell ref="D209:D210"/>
    <mergeCell ref="D211:D212"/>
    <mergeCell ref="D213:D214"/>
    <mergeCell ref="D215:D216"/>
    <mergeCell ref="D193:D194"/>
    <mergeCell ref="D195:D196"/>
    <mergeCell ref="D197:D198"/>
    <mergeCell ref="D199:D200"/>
    <mergeCell ref="D201:D202"/>
    <mergeCell ref="D203:D204"/>
    <mergeCell ref="D181:D182"/>
    <mergeCell ref="D183:D184"/>
    <mergeCell ref="D185:D186"/>
    <mergeCell ref="D187:D188"/>
    <mergeCell ref="D189:D190"/>
    <mergeCell ref="D191:D192"/>
    <mergeCell ref="D169:D170"/>
    <mergeCell ref="D171:D172"/>
    <mergeCell ref="D173:D174"/>
    <mergeCell ref="D175:D176"/>
    <mergeCell ref="D177:D178"/>
    <mergeCell ref="D179:D180"/>
    <mergeCell ref="D157:D158"/>
    <mergeCell ref="D159:D160"/>
    <mergeCell ref="D161:D162"/>
    <mergeCell ref="D163:D164"/>
    <mergeCell ref="D165:D166"/>
    <mergeCell ref="D167:D168"/>
    <mergeCell ref="D145:D146"/>
    <mergeCell ref="D147:D148"/>
    <mergeCell ref="D149:D150"/>
    <mergeCell ref="D151:D152"/>
    <mergeCell ref="D153:D154"/>
    <mergeCell ref="D155:D156"/>
    <mergeCell ref="D133:D134"/>
    <mergeCell ref="D135:D136"/>
    <mergeCell ref="D137:D138"/>
    <mergeCell ref="D139:D140"/>
    <mergeCell ref="D141:D142"/>
    <mergeCell ref="D143:D144"/>
    <mergeCell ref="D121:D122"/>
    <mergeCell ref="D123:D124"/>
    <mergeCell ref="D125:D126"/>
    <mergeCell ref="D127:D128"/>
    <mergeCell ref="D129:D130"/>
    <mergeCell ref="D131:D132"/>
    <mergeCell ref="D109:D110"/>
    <mergeCell ref="D111:D112"/>
    <mergeCell ref="D113:D114"/>
    <mergeCell ref="D115:D116"/>
    <mergeCell ref="D117:D118"/>
    <mergeCell ref="D119:D120"/>
    <mergeCell ref="D97:D98"/>
    <mergeCell ref="D99:D100"/>
    <mergeCell ref="D101:D102"/>
    <mergeCell ref="D103:D104"/>
    <mergeCell ref="D105:D106"/>
    <mergeCell ref="D107:D108"/>
    <mergeCell ref="D85:D86"/>
    <mergeCell ref="D87:D88"/>
    <mergeCell ref="D89:D90"/>
    <mergeCell ref="D91:D92"/>
    <mergeCell ref="D93:D94"/>
    <mergeCell ref="D95:D96"/>
    <mergeCell ref="D73:D74"/>
    <mergeCell ref="D75:D76"/>
    <mergeCell ref="D77:D78"/>
    <mergeCell ref="D79:D80"/>
    <mergeCell ref="D81:D82"/>
    <mergeCell ref="D83:D84"/>
    <mergeCell ref="D61:D62"/>
    <mergeCell ref="D63:D64"/>
    <mergeCell ref="D65:D66"/>
    <mergeCell ref="D67:D68"/>
    <mergeCell ref="D69:D70"/>
    <mergeCell ref="D71:D72"/>
    <mergeCell ref="D49:D50"/>
    <mergeCell ref="D51:D52"/>
    <mergeCell ref="D53:D54"/>
    <mergeCell ref="D55:D56"/>
    <mergeCell ref="D57:D58"/>
    <mergeCell ref="D59:D60"/>
    <mergeCell ref="D37:D38"/>
    <mergeCell ref="D39:D40"/>
    <mergeCell ref="D41:D42"/>
    <mergeCell ref="D43:D44"/>
    <mergeCell ref="D45:D46"/>
    <mergeCell ref="D47:D48"/>
    <mergeCell ref="D25:D26"/>
    <mergeCell ref="D27:D28"/>
    <mergeCell ref="D29:D30"/>
    <mergeCell ref="D31:D32"/>
    <mergeCell ref="D33:D34"/>
    <mergeCell ref="D35:D36"/>
    <mergeCell ref="D13:D14"/>
    <mergeCell ref="D15:D16"/>
    <mergeCell ref="D17:D18"/>
    <mergeCell ref="D19:D20"/>
    <mergeCell ref="D21:D22"/>
    <mergeCell ref="D23:D24"/>
    <mergeCell ref="A1:D1"/>
    <mergeCell ref="D3:D4"/>
    <mergeCell ref="D5:D6"/>
    <mergeCell ref="D7:D8"/>
    <mergeCell ref="D9:D10"/>
    <mergeCell ref="D11:D12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 - Tara Oceans vir count</vt:lpstr>
      <vt:lpstr>Sheet 2 - Berlin lakes 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eila Roitman</cp:lastModifiedBy>
  <dcterms:created xsi:type="dcterms:W3CDTF">2024-05-24T14:14:45Z</dcterms:created>
  <dcterms:modified xsi:type="dcterms:W3CDTF">2024-05-29T12:20:12Z</dcterms:modified>
</cp:coreProperties>
</file>